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https://amsterdamumc-my.sharepoint.com/personal/r_vaneekelen_amsterdamumc_nl/Documents/Bureaublad/Nordic paper/Maart naar juli/"/>
    </mc:Choice>
  </mc:AlternateContent>
  <xr:revisionPtr revIDLastSave="54" documentId="11_73D410D27AB03A5A6DC028F54BB97520248AF93C" xr6:coauthVersionLast="47" xr6:coauthVersionMax="47" xr10:uidLastSave="{7B8C3FDC-F1C7-45B1-8057-878CD4D86906}"/>
  <bookViews>
    <workbookView xWindow="-120" yWindow="-120" windowWidth="29040" windowHeight="15720" activeTab="1" xr2:uid="{00000000-000D-0000-FFFF-FFFF00000000}"/>
  </bookViews>
  <sheets>
    <sheet name="Dosages" sheetId="1" r:id="rId1"/>
    <sheet name="Costs" sheetId="8" r:id="rId2"/>
    <sheet name="Side effects" sheetId="2" r:id="rId3"/>
    <sheet name="Survival parameters" sheetId="6" r:id="rId4"/>
    <sheet name="Utilities" sheetId="7" r:id="rId5"/>
    <sheet name="Treatment effects" sheetId="4" r:id="rId6"/>
    <sheet name="Misc parameters" sheetId="5" r:id="rId7"/>
    <sheet name="Distributions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8" l="1"/>
  <c r="I23" i="8"/>
  <c r="I25" i="8"/>
  <c r="I27" i="8"/>
  <c r="H27" i="8"/>
  <c r="I26" i="8"/>
  <c r="H21" i="8"/>
  <c r="H10" i="7"/>
  <c r="H8" i="7"/>
  <c r="G32" i="8"/>
  <c r="H26" i="8"/>
  <c r="H25" i="8"/>
  <c r="G19" i="8"/>
  <c r="H23" i="8" s="1"/>
  <c r="F18" i="8"/>
  <c r="H15" i="8"/>
  <c r="F15" i="8"/>
  <c r="F14" i="8"/>
  <c r="H13" i="8"/>
  <c r="F13" i="8"/>
  <c r="I24" i="8" l="1"/>
  <c r="H24" i="8" s="1"/>
  <c r="I22" i="8"/>
  <c r="H22" i="8" s="1"/>
  <c r="F19" i="8"/>
</calcChain>
</file>

<file path=xl/sharedStrings.xml><?xml version="1.0" encoding="utf-8"?>
<sst xmlns="http://schemas.openxmlformats.org/spreadsheetml/2006/main" count="464" uniqueCount="298">
  <si>
    <t>This document contains some of the details necessary to calculate the prices reported in our study.</t>
  </si>
  <si>
    <t>On the left (column E) we first averaged prices over all chemotherapy dosages, as it us unknown which dosages would be used exactly.</t>
  </si>
  <si>
    <t>Next,  in the middle (column I) we calculated the required total dosage for a patient with a BSA of 1.95 (see underneath). This is the dosage per cycle.</t>
  </si>
  <si>
    <t>Now we know what total dosage is required per cycle, so we can calculate the cost per cycle using the average cost from column E.</t>
  </si>
  <si>
    <t>Finally, in column P we calculate the dosages for combination therapies and again calculate the costs. This is because combination therapy dosages are generally lower than monotherapies.</t>
  </si>
  <si>
    <t>ASSUMED BSA: 1.95</t>
  </si>
  <si>
    <t>Average weight: 78kg</t>
  </si>
  <si>
    <t>Average height: 177</t>
  </si>
  <si>
    <t>Price list (in Euro)</t>
  </si>
  <si>
    <t>Monotherapy</t>
  </si>
  <si>
    <t>Combination therapy</t>
  </si>
  <si>
    <t>Teysuno:</t>
  </si>
  <si>
    <t>Teysuno (S-1):</t>
  </si>
  <si>
    <t>15 mg €3,40</t>
  </si>
  <si>
    <t>14x (2x30 mg/m2) x 1.95 = 1638 mg/cycle</t>
  </si>
  <si>
    <t>14x (2x25 mg/m2) x 1.95 = 1365 mg/cycle</t>
  </si>
  <si>
    <r>
      <rPr>
        <sz val="11"/>
        <color theme="1"/>
        <rFont val="Calibri"/>
        <charset val="134"/>
      </rPr>
      <t>20mg</t>
    </r>
    <r>
      <rPr>
        <sz val="11"/>
        <color theme="1"/>
        <rFont val="Arial"/>
        <charset val="134"/>
      </rPr>
      <t xml:space="preserve">	 		</t>
    </r>
    <r>
      <rPr>
        <sz val="11"/>
        <color theme="1"/>
        <rFont val="Calibri"/>
        <charset val="134"/>
      </rPr>
      <t>€5,18</t>
    </r>
  </si>
  <si>
    <r>
      <rPr>
        <sz val="11"/>
        <color theme="1"/>
        <rFont val="Calibri"/>
        <charset val="134"/>
      </rPr>
      <t xml:space="preserve">1638mg x €2.428 / 10mg = </t>
    </r>
    <r>
      <rPr>
        <sz val="11"/>
        <color theme="1"/>
        <rFont val="Calibri"/>
        <charset val="134"/>
      </rPr>
      <t>€397,71 /cycle</t>
    </r>
  </si>
  <si>
    <r>
      <rPr>
        <sz val="11"/>
        <color theme="1"/>
        <rFont val="Calibri"/>
        <charset val="134"/>
      </rPr>
      <t xml:space="preserve">1365 mg x €2.428 / 10mg = </t>
    </r>
    <r>
      <rPr>
        <sz val="11"/>
        <color theme="1"/>
        <rFont val="Calibri"/>
        <charset val="134"/>
      </rPr>
      <t>€331,42 /cycle</t>
    </r>
  </si>
  <si>
    <t>AVERAGE PER 10 MG:	€2,428</t>
  </si>
  <si>
    <t>Capecitabine:</t>
  </si>
  <si>
    <t>Capecitabine mono (reduced / 70+):</t>
  </si>
  <si>
    <r>
      <rPr>
        <b/>
        <sz val="11"/>
        <color rgb="FF201F1E"/>
        <rFont val="Calibri"/>
        <charset val="134"/>
      </rPr>
      <t>Capecitabine (reduced)</t>
    </r>
    <r>
      <rPr>
        <sz val="11"/>
        <color rgb="FF201F1E"/>
        <rFont val="Calibri"/>
        <charset val="134"/>
      </rPr>
      <t>:</t>
    </r>
  </si>
  <si>
    <t>150 mg 				€0,49</t>
  </si>
  <si>
    <r>
      <rPr>
        <sz val="11"/>
        <color rgb="FF201F1E"/>
        <rFont val="Calibri"/>
        <charset val="134"/>
      </rPr>
      <t xml:space="preserve">Capecitabine: </t>
    </r>
    <r>
      <rPr>
        <sz val="11"/>
        <color theme="1"/>
        <rFont val="Calibri"/>
        <charset val="134"/>
      </rPr>
      <t>14x (2x1000 mg/m2) x 1.95 = 54600 mg/cycle</t>
    </r>
  </si>
  <si>
    <t>300 mg 				€1,01</t>
  </si>
  <si>
    <r>
      <rPr>
        <sz val="11"/>
        <color theme="1"/>
        <rFont val="Calibri"/>
        <charset val="134"/>
      </rPr>
      <t xml:space="preserve">54600 x €0,330 / 100mg = </t>
    </r>
    <r>
      <rPr>
        <sz val="11"/>
        <color theme="1"/>
        <rFont val="Calibri"/>
        <charset val="134"/>
      </rPr>
      <t>€180,18/cycle</t>
    </r>
  </si>
  <si>
    <t>500 mg 				€1,64</t>
  </si>
  <si>
    <t xml:space="preserve">AVERAGE PER 100 MG:	€0,330	</t>
  </si>
  <si>
    <t>5FU</t>
  </si>
  <si>
    <t>5FU:</t>
  </si>
  <si>
    <t>50mg/ml 5ml (250mg) 		€2,10</t>
  </si>
  <si>
    <t>5FU: 400 mg/m2 x 1.95 = 780 mg</t>
  </si>
  <si>
    <t>No difference</t>
  </si>
  <si>
    <t>50mg/ml 10ml (500mg)		€4,22</t>
  </si>
  <si>
    <t>2400 mg/m2 x 1.95 = 4680 mg</t>
  </si>
  <si>
    <t>50mg/ml 20ml (1000mg) 	€8,44</t>
  </si>
  <si>
    <t>780 + 4680 = 5460 mg/cycle</t>
  </si>
  <si>
    <t>50ml/ml 50ml (2500mg) 	€21,10</t>
  </si>
  <si>
    <t>5460mg x €0,843 / 100 mg = €46,03/cycle</t>
  </si>
  <si>
    <t>50ml/ml 100 ml (5000mg) 	€42,20</t>
  </si>
  <si>
    <t xml:space="preserve">	AVERAGE PER 100 MG:	€0.843</t>
  </si>
  <si>
    <t>Leucovorin:</t>
  </si>
  <si>
    <t xml:space="preserve"> 10mg/ml 5ml (50mg)		€15,96</t>
  </si>
  <si>
    <t>400mg x 1.95 = 780 mg/cycle</t>
  </si>
  <si>
    <t>10mg/ml 10ml (100mg)		€31,93</t>
  </si>
  <si>
    <t>780 x €27,476 / 100 = €214,31/cycle</t>
  </si>
  <si>
    <t>10mg/ml 20ml (200mg)		€63,85</t>
  </si>
  <si>
    <r>
      <rPr>
        <sz val="11"/>
        <color theme="1"/>
        <rFont val="Calibri"/>
        <charset val="134"/>
      </rPr>
      <t xml:space="preserve">Total: €46,03 (5FU) + €214,31 (LV) = </t>
    </r>
    <r>
      <rPr>
        <sz val="11"/>
        <color theme="1"/>
        <rFont val="Calibri"/>
        <charset val="134"/>
      </rPr>
      <t>€260,34/cycle</t>
    </r>
    <r>
      <rPr>
        <sz val="11"/>
        <color theme="1"/>
        <rFont val="Calibri"/>
        <charset val="134"/>
      </rPr>
      <t xml:space="preserve"> </t>
    </r>
  </si>
  <si>
    <t>10mg/ml 30ml (300mg)		€102,14</t>
  </si>
  <si>
    <t>10mg/ml 35ml (350mg)		€111,75</t>
  </si>
  <si>
    <t>10mg/ml 40ml (400mg)		€120,30</t>
  </si>
  <si>
    <t>10mg/ml 50ml (500mg)		€159,63</t>
  </si>
  <si>
    <t>AVERAGE PER 100 MG:	€27,476</t>
  </si>
  <si>
    <t>Oxaliplatin</t>
  </si>
  <si>
    <t>Oxaliplatin:</t>
  </si>
  <si>
    <t>5mg/ml 10ml (50mg) 		€109,44</t>
  </si>
  <si>
    <t>130mg/m2 x 1.95 = 254mg/cycle</t>
  </si>
  <si>
    <t>5mg/ml 20ml (100mg)		€218,92</t>
  </si>
  <si>
    <r>
      <rPr>
        <sz val="11"/>
        <color theme="1"/>
        <rFont val="Calibri"/>
        <charset val="134"/>
      </rPr>
      <t xml:space="preserve">254 x €218,91 / 100mg = </t>
    </r>
    <r>
      <rPr>
        <sz val="11"/>
        <color theme="1"/>
        <rFont val="Calibri"/>
        <charset val="134"/>
      </rPr>
      <t>€556,03/cycle</t>
    </r>
  </si>
  <si>
    <t>5mg/ml 40ml (200mg) 		€437,87</t>
  </si>
  <si>
    <t xml:space="preserve">	AVERAGE PER 100 MG:	€218,91</t>
  </si>
  <si>
    <t xml:space="preserve"> </t>
  </si>
  <si>
    <t>Irinotecan</t>
  </si>
  <si>
    <t>Irinotecan:</t>
  </si>
  <si>
    <t>20mg/ml 2ml (40mg) 		€39,68</t>
  </si>
  <si>
    <t>180mg/m2 x 1.95 = 351 mg/cycle</t>
  </si>
  <si>
    <t>20mg/ml 5ml (100mg)		€99,20</t>
  </si>
  <si>
    <r>
      <rPr>
        <sz val="11"/>
        <color theme="1"/>
        <rFont val="Calibri"/>
        <charset val="134"/>
      </rPr>
      <t xml:space="preserve">351 x €99,20 / 100mg = </t>
    </r>
    <r>
      <rPr>
        <sz val="11"/>
        <color theme="1"/>
        <rFont val="Calibri"/>
        <charset val="134"/>
      </rPr>
      <t>€348,19/cycle</t>
    </r>
  </si>
  <si>
    <t>20mg/ml 15ml (300mg) 		€297,62</t>
  </si>
  <si>
    <t>20mg/ml 25ml (500mg) 		€496,05</t>
  </si>
  <si>
    <t xml:space="preserve">	AVERAGE PER 100 MG:	€99,20</t>
  </si>
  <si>
    <t>MASTER DOCUMENT FOR ALL OF THE PARAMETERS USED IN THE COST-EFFECTIVENESS MODELING</t>
  </si>
  <si>
    <t>This is the sheet covering health care costs.</t>
  </si>
  <si>
    <t>Other information is presented in Excel sheets you can find at the bottom. Please see 'dosages' for the dosages that led to the prices you will find on this sheet.</t>
  </si>
  <si>
    <t xml:space="preserve">PLEASE NOTE: </t>
  </si>
  <si>
    <t>All costs are in EUR (euro)</t>
  </si>
  <si>
    <t>One Markov cycle is one week calendar time.</t>
  </si>
  <si>
    <t>IV-5FU cycles are 2 weeks, capecitabine or S-1 cycles are 3 weeks</t>
  </si>
  <si>
    <t>The BSA used for dosages was 1,95</t>
  </si>
  <si>
    <t>Cost item</t>
  </si>
  <si>
    <t>Mono dose (week)</t>
  </si>
  <si>
    <t>Mono dose (cycle)</t>
  </si>
  <si>
    <t>Combination dose (week)</t>
  </si>
  <si>
    <t>Combination dose (cycle)</t>
  </si>
  <si>
    <t>Year</t>
  </si>
  <si>
    <t>Inflation factor to 2023</t>
  </si>
  <si>
    <t>Explanation</t>
  </si>
  <si>
    <t>Source</t>
  </si>
  <si>
    <t>S-1</t>
  </si>
  <si>
    <t>N/A</t>
  </si>
  <si>
    <t>Drug costs for S-1</t>
  </si>
  <si>
    <t>Medicijnkosten.nl</t>
  </si>
  <si>
    <t>IV-5FU</t>
  </si>
  <si>
    <t>Drug costs for 5FU</t>
  </si>
  <si>
    <t>Capecitabine (reduced dosage)</t>
  </si>
  <si>
    <t>Drug costs for Capecitabine</t>
  </si>
  <si>
    <t>Drug costs for Irinotecan</t>
  </si>
  <si>
    <t>Drug costs for Oxaliplatin</t>
  </si>
  <si>
    <t>Leucovorin</t>
  </si>
  <si>
    <t>Drug costs for Leucovorin</t>
  </si>
  <si>
    <t>IV-5FU + LV</t>
  </si>
  <si>
    <t>CAPOX</t>
  </si>
  <si>
    <t>Combination costs for capecitabine + oxalaplatin + admin</t>
  </si>
  <si>
    <t>Medicijnkosten.nl &amp; Dutch Kostenhandleiding 2024</t>
  </si>
  <si>
    <t>FOLFOX</t>
  </si>
  <si>
    <t>Combination costs for FOLFOX + administration</t>
  </si>
  <si>
    <t>FOLFOX (reduced dosage)</t>
  </si>
  <si>
    <t>FOLFIRI</t>
  </si>
  <si>
    <t>Combination costs for FOLFIRI + administration</t>
  </si>
  <si>
    <t>SOX</t>
  </si>
  <si>
    <t>Combination costs for SOX + administration</t>
  </si>
  <si>
    <t>IRIS</t>
  </si>
  <si>
    <t>Combination costs for IRIS + administration</t>
  </si>
  <si>
    <t>Receiving chemotherapy via IV</t>
  </si>
  <si>
    <t>Depends</t>
  </si>
  <si>
    <t>Dutch Kostenhandleiding 2024</t>
  </si>
  <si>
    <t>Day treatment</t>
  </si>
  <si>
    <t>Cost of providing treatment that is finished on the same day</t>
  </si>
  <si>
    <t>Two days admission</t>
  </si>
  <si>
    <t>46+ hours of IV administration</t>
  </si>
  <si>
    <t>Terms used:</t>
  </si>
  <si>
    <t>S-1: Teysuno</t>
  </si>
  <si>
    <t>IV-5FU: intravenous 5 - fluorouracil</t>
  </si>
  <si>
    <t>Combination: combination therapy (such as S-1 + Oxaliplatin, which is abbreviated to SOX)</t>
  </si>
  <si>
    <t>FOLFOX: IV-5FU + Oxaliplatin + Leucovorin</t>
  </si>
  <si>
    <t>FOLFIRI: IV-5FU + Irinotecan + Leucovorin</t>
  </si>
  <si>
    <t>CAPOX: Capecitabine + Oxaliplatin</t>
  </si>
  <si>
    <t>IRIS: S-1 + Irinotecan</t>
  </si>
  <si>
    <t>SOX: S-1 + Oxaliplatin</t>
  </si>
  <si>
    <t>Other treatment related cost parameters that might occur</t>
  </si>
  <si>
    <t>Side effects that might re-occur:</t>
  </si>
  <si>
    <t>Occurrence with reduced capecitabine:</t>
  </si>
  <si>
    <t>Occurrence with S-1:</t>
  </si>
  <si>
    <t>Costs (in EUR):</t>
  </si>
  <si>
    <t>Utility decrease:</t>
  </si>
  <si>
    <t>HFS</t>
  </si>
  <si>
    <r>
      <rPr>
        <sz val="11"/>
        <color theme="1"/>
        <rFont val="Calibri"/>
        <charset val="134"/>
        <scheme val="minor"/>
      </rPr>
      <t xml:space="preserve">Österlund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 xml:space="preserve">. 2022, Punt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>. 2022</t>
    </r>
  </si>
  <si>
    <t>CT</t>
  </si>
  <si>
    <t>Other side effects:</t>
  </si>
  <si>
    <t>Anorexia:</t>
  </si>
  <si>
    <r>
      <rPr>
        <sz val="11"/>
        <color theme="1"/>
        <rFont val="Calibri"/>
        <charset val="134"/>
        <scheme val="minor"/>
      </rPr>
      <t xml:space="preserve">Kwakman </t>
    </r>
    <r>
      <rPr>
        <i/>
        <sz val="11"/>
        <color theme="1"/>
        <rFont val="Calibri"/>
        <charset val="134"/>
        <scheme val="minor"/>
      </rPr>
      <t xml:space="preserve">et al. </t>
    </r>
    <r>
      <rPr>
        <sz val="11"/>
        <color theme="1"/>
        <rFont val="Calibri"/>
        <charset val="134"/>
        <scheme val="minor"/>
      </rPr>
      <t>2017</t>
    </r>
  </si>
  <si>
    <t>Diarrhea</t>
  </si>
  <si>
    <r>
      <rPr>
        <sz val="11"/>
        <color theme="1"/>
        <rFont val="Calibri"/>
        <charset val="134"/>
        <scheme val="minor"/>
      </rPr>
      <t xml:space="preserve">Derksen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 xml:space="preserve">2022, Kwakman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>. 2017</t>
    </r>
  </si>
  <si>
    <t>HFS: hand-foot syndrome</t>
  </si>
  <si>
    <t>CT: cardiotoxicity</t>
  </si>
  <si>
    <t>See the Supplemental Figures 1A and 1B for the OS and TTP curves.</t>
  </si>
  <si>
    <t>Survival parameters</t>
  </si>
  <si>
    <t>Survival distribution</t>
  </si>
  <si>
    <t>Shape</t>
  </si>
  <si>
    <t>Scale</t>
  </si>
  <si>
    <t>Uncertainty distribution</t>
  </si>
  <si>
    <t>Covariance matrix</t>
  </si>
  <si>
    <t>Time unit</t>
  </si>
  <si>
    <t>Explanation / notes</t>
  </si>
  <si>
    <t xml:space="preserve">Survival </t>
  </si>
  <si>
    <t>Weibull</t>
  </si>
  <si>
    <t>Multivariate normal</t>
  </si>
  <si>
    <t>Week</t>
  </si>
  <si>
    <r>
      <rPr>
        <sz val="11"/>
        <color theme="1"/>
        <rFont val="Calibri"/>
        <charset val="134"/>
        <scheme val="minor"/>
      </rPr>
      <t xml:space="preserve">Kwakman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>., 2017, SALTO RCT</t>
    </r>
  </si>
  <si>
    <t>(for mCRC patients after HFS or CT</t>
  </si>
  <si>
    <t>on capecitabine, IV-5FU or CAPOX)</t>
  </si>
  <si>
    <t>Progression (from first- to second-line)</t>
  </si>
  <si>
    <t>EUR: euro (currency)</t>
  </si>
  <si>
    <t>S-1: Teysuno ©</t>
  </si>
  <si>
    <t>Utilities (Quality of Life values)</t>
  </si>
  <si>
    <t>Domain</t>
  </si>
  <si>
    <t>Value</t>
  </si>
  <si>
    <t>Distribution</t>
  </si>
  <si>
    <t>First-line treatment</t>
  </si>
  <si>
    <t>N(0,83,0,01)</t>
  </si>
  <si>
    <t xml:space="preserve">QLQ-CD30 QoL questionnaires </t>
  </si>
  <si>
    <r>
      <rPr>
        <sz val="11"/>
        <color theme="1"/>
        <rFont val="Calibri"/>
        <charset val="134"/>
        <scheme val="minor"/>
      </rPr>
      <t xml:space="preserve">CAIRO, CAIRO2 trials, Jeong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>. 2016</t>
    </r>
  </si>
  <si>
    <t>Progression, second-line treatment</t>
  </si>
  <si>
    <t>First-line utility - 0,15</t>
  </si>
  <si>
    <r>
      <rPr>
        <sz val="11"/>
        <color theme="1"/>
        <rFont val="Calibri"/>
        <charset val="134"/>
        <scheme val="minor"/>
      </rPr>
      <t xml:space="preserve">Jeong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>. 2016, expert opinion</t>
    </r>
  </si>
  <si>
    <t>Progression, no second-line treatment</t>
  </si>
  <si>
    <t>First-line utility - 0,10</t>
  </si>
  <si>
    <t>Expert opinion</t>
  </si>
  <si>
    <t>Treatment effect parameters</t>
  </si>
  <si>
    <t>Treatment</t>
  </si>
  <si>
    <t>Control</t>
  </si>
  <si>
    <t>Risk ratio (OS)</t>
  </si>
  <si>
    <t>SE</t>
  </si>
  <si>
    <t>Risk ratio (TTP)</t>
  </si>
  <si>
    <t>None</t>
  </si>
  <si>
    <t>Capecitabine/IV5FU</t>
  </si>
  <si>
    <t>1.50</t>
  </si>
  <si>
    <t>-</t>
  </si>
  <si>
    <t>No first-line treatment increases the risk of progression and/or death</t>
  </si>
  <si>
    <t>0.93</t>
  </si>
  <si>
    <t>0.058</t>
  </si>
  <si>
    <t>1.00</t>
  </si>
  <si>
    <r>
      <rPr>
        <sz val="11"/>
        <color theme="1"/>
        <rFont val="Calibri"/>
        <charset val="134"/>
        <scheme val="minor"/>
      </rPr>
      <t xml:space="preserve">Derksen </t>
    </r>
    <r>
      <rPr>
        <i/>
        <sz val="11"/>
        <color theme="1"/>
        <rFont val="Calibri"/>
        <charset val="134"/>
        <scheme val="minor"/>
      </rPr>
      <t>et al</t>
    </r>
    <r>
      <rPr>
        <sz val="11"/>
        <color theme="1"/>
        <rFont val="Calibri"/>
        <charset val="134"/>
        <scheme val="minor"/>
      </rPr>
      <t>., 2021. Systematic review and meta-analysis</t>
    </r>
  </si>
  <si>
    <t>No difference in time-to-progression</t>
  </si>
  <si>
    <t>Identical</t>
  </si>
  <si>
    <t>No emperical evidence</t>
  </si>
  <si>
    <t xml:space="preserve">IRIS </t>
  </si>
  <si>
    <t>OS: overall survival</t>
  </si>
  <si>
    <t>TTP: time to progression</t>
  </si>
  <si>
    <t>Miscellaneous / other parameters</t>
  </si>
  <si>
    <t>Discounting rates</t>
  </si>
  <si>
    <t>Costs</t>
  </si>
  <si>
    <t>3% per year</t>
  </si>
  <si>
    <t>Dutch government (Kostenhandleiding 2024)</t>
  </si>
  <si>
    <t>https://www.zorginstituutnederland.nl/over-ons/werkwijzen-en-procedures/adviseren-over-en-verduidelijken-van-het-basispakket-aan-zorg/beoordeling-van-geneesmiddelen/richtlijn-voor-economische-evaluatie</t>
  </si>
  <si>
    <t>Health outcomes (utility, QoL, QALYs)</t>
  </si>
  <si>
    <t>1.5% per year</t>
  </si>
  <si>
    <t>Overview of all distributions for model parameters, representing the uncertainty around them</t>
  </si>
  <si>
    <t>These distributions are used in the probabilistic sensitivity analysis (PSA)</t>
  </si>
  <si>
    <t>Costs are on a weekly basis (unit for the analysis)</t>
  </si>
  <si>
    <t>See also Supplementary Tables I, which is easier to read</t>
  </si>
  <si>
    <t>Parameter</t>
  </si>
  <si>
    <t>Point estimate</t>
  </si>
  <si>
    <t>Costs for S-1 monotherapy</t>
  </si>
  <si>
    <t>Gamma</t>
  </si>
  <si>
    <t xml:space="preserve">Costs for S-1 medication </t>
  </si>
  <si>
    <t>Dutch pharmacy costs (medicijnkosten.nl)</t>
  </si>
  <si>
    <t>Costs for reduced capecitabine monotherapy</t>
  </si>
  <si>
    <t xml:space="preserve">Costs for reduced dose capecitabine medication </t>
  </si>
  <si>
    <t>Costs for short-term medication administration</t>
  </si>
  <si>
    <t>Costs for ‘short’ administration of chemotherapy (oxaliplatin, irinotecan)</t>
  </si>
  <si>
    <t>Costs for ‘long’ administration of chemotherapy (IV-5FU)</t>
  </si>
  <si>
    <t>Costs for CAPOX</t>
  </si>
  <si>
    <t>Sum of components</t>
  </si>
  <si>
    <t>Costs for capecitabine and oxaliplatin medication plus administration</t>
  </si>
  <si>
    <t>Costs for CAPOX (reduced dosage)</t>
  </si>
  <si>
    <t>Costs for SOX</t>
  </si>
  <si>
    <t>Costs for S-1 and oxaliplatin medication plus administration</t>
  </si>
  <si>
    <t>Costs for IRIS</t>
  </si>
  <si>
    <t>Costs for S-1 and irinotecan medication plus administration</t>
  </si>
  <si>
    <t>Costs for FOLFOX</t>
  </si>
  <si>
    <t>Costs for IV-5FU, leucovorin, oxaliplatin plus administration</t>
  </si>
  <si>
    <t>Costs for FOLFIRI</t>
  </si>
  <si>
    <t>Costs for IV-5FU, leucovorin, irinotecan plus administration</t>
  </si>
  <si>
    <t>Costs for recurrence of HFS</t>
  </si>
  <si>
    <t>Costs for creams, inconvenience</t>
  </si>
  <si>
    <t>Costs for recurrent CT</t>
  </si>
  <si>
    <t>Costs for treatment disruption, hospitalisation</t>
  </si>
  <si>
    <t>Relative risk of death for S-1 versus capecitabine or IV-5FU</t>
  </si>
  <si>
    <t>Lognormal(ln(0.93), 0.058)</t>
  </si>
  <si>
    <t>Capecitabine and IV-5FU are interchangeable in their effects</t>
  </si>
  <si>
    <t>Derksen et al. 2022</t>
  </si>
  <si>
    <t>Kwakman et al. 2019</t>
  </si>
  <si>
    <t>Relative risk of death for no treatment versus S-1, capecitabine or IV-5FU</t>
  </si>
  <si>
    <t>No treatment decrease the time to death and time to progression</t>
  </si>
  <si>
    <t>Kwakman et al. 2017</t>
  </si>
  <si>
    <t>Proportion of progressed patients who receive second-line treatment</t>
  </si>
  <si>
    <t>0.80</t>
  </si>
  <si>
    <t>In combination with time-to-progression as estimated in the SALTO trial</t>
  </si>
  <si>
    <t>Proportion of patients that suffer from recurrent HFS after switch</t>
  </si>
  <si>
    <t>Capecitabine/IV5FU: 0.55</t>
  </si>
  <si>
    <t>Retrospective cohort on switchers and estimated in SALTO trial</t>
  </si>
  <si>
    <t>Punt et al. 2022</t>
  </si>
  <si>
    <t>S-1: 0.05</t>
  </si>
  <si>
    <t>Proportion of patients that suffer from recurrent CT after switch</t>
  </si>
  <si>
    <t>Capecitabine/IV5FU: 0.40</t>
  </si>
  <si>
    <t>CardioSwitch cohort and estimated in SALTO trial</t>
  </si>
  <si>
    <t>Österlund et al. 2022</t>
  </si>
  <si>
    <t>S-1: 0.04</t>
  </si>
  <si>
    <t>Proportion of patients that suffer diarrhea</t>
  </si>
  <si>
    <t>0.13</t>
  </si>
  <si>
    <t>Proportion of patients that suffer from anorexia</t>
  </si>
  <si>
    <t>Capecitabine/IV5FU: 0.03</t>
  </si>
  <si>
    <t>S-1: 0.13</t>
  </si>
  <si>
    <t>Tol et al. 2009</t>
  </si>
  <si>
    <t>Quality of Life (first-line)</t>
  </si>
  <si>
    <t>0.83</t>
  </si>
  <si>
    <t>N(0.83, 0.01)</t>
  </si>
  <si>
    <t>CAIRO and CAIRO2 studies</t>
  </si>
  <si>
    <t>Koopman et al. 2007</t>
  </si>
  <si>
    <t>Quality of Life (second-line treatment)</t>
  </si>
  <si>
    <t>First-line QoL - 0.15</t>
  </si>
  <si>
    <r>
      <rPr>
        <sz val="11"/>
        <color theme="1"/>
        <rFont val="Calibri"/>
        <charset val="134"/>
      </rPr>
      <t xml:space="preserve">Jeong </t>
    </r>
    <r>
      <rPr>
        <i/>
        <sz val="11"/>
        <color theme="1"/>
        <rFont val="Calibri"/>
        <charset val="134"/>
      </rPr>
      <t>et al</t>
    </r>
    <r>
      <rPr>
        <sz val="11"/>
        <color theme="1"/>
        <rFont val="Calibri"/>
        <charset val="134"/>
      </rPr>
      <t>. 2016</t>
    </r>
  </si>
  <si>
    <t>Quality of Life (no second-line treatment)</t>
  </si>
  <si>
    <t>First-line QoL - 0.10</t>
  </si>
  <si>
    <t>Quality of life is slightly higher as there is no burden of treatment</t>
  </si>
  <si>
    <t>Quality of Life (death)</t>
  </si>
  <si>
    <t>Worst possible quality of life</t>
  </si>
  <si>
    <t>Disutility for adverse events</t>
  </si>
  <si>
    <t>0.15</t>
  </si>
  <si>
    <t>Disutility is applied for three consecutive weeks</t>
  </si>
  <si>
    <t>Time-to-death</t>
  </si>
  <si>
    <t>Weibull(1.473,79.4)</t>
  </si>
  <si>
    <t>See Survival parameters</t>
  </si>
  <si>
    <t>Estimated in SALTO trial</t>
  </si>
  <si>
    <t>Time-to-progression</t>
  </si>
  <si>
    <t>Weibull(1.560,53.9)</t>
  </si>
  <si>
    <t>Discount rates</t>
  </si>
  <si>
    <t>Utility: 1.5%</t>
  </si>
  <si>
    <t>Costs or health effects paid or gained immediately</t>
  </si>
  <si>
    <t>Costs: 3%</t>
  </si>
  <si>
    <t>are more important than those paid or gained later</t>
  </si>
  <si>
    <t>350mg/m2 x 1.95 = 682,5 mg/cycle</t>
  </si>
  <si>
    <t>682,5 x €99,20 / 100mg = €677,04/cycle</t>
  </si>
  <si>
    <t>Costs of start and finish IV (Approximately 1 hour)</t>
  </si>
  <si>
    <t>Irinotecan monotherapy</t>
  </si>
  <si>
    <t>Combination costs for irinotecan + adminis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 &quot;€&quot;\ * #,##0.00_ ;_ &quot;€&quot;\ * \-#,##0.00_ ;_ &quot;€&quot;\ * &quot;-&quot;??_ ;_ @_ "/>
    <numFmt numFmtId="164" formatCode="0.000"/>
    <numFmt numFmtId="165" formatCode="&quot;€&quot;\ #,##0.00"/>
  </numFmts>
  <fonts count="13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sz val="11"/>
      <color rgb="FF000000"/>
      <name val="Calibri"/>
      <charset val="134"/>
    </font>
    <font>
      <sz val="11"/>
      <color rgb="FFFF0000"/>
      <name val="Calibri"/>
      <charset val="134"/>
      <scheme val="minor"/>
    </font>
    <font>
      <b/>
      <u/>
      <sz val="11"/>
      <color theme="1"/>
      <name val="Calibri"/>
      <charset val="134"/>
    </font>
    <font>
      <b/>
      <sz val="11"/>
      <color rgb="FF201F1E"/>
      <name val="Calibri"/>
      <charset val="134"/>
    </font>
    <font>
      <sz val="11"/>
      <color rgb="FF201F1E"/>
      <name val="Calibri"/>
      <charset val="134"/>
    </font>
    <font>
      <i/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i/>
      <sz val="11"/>
      <color theme="1"/>
      <name val="Calibri"/>
      <charset val="134"/>
    </font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206518753624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4" fontId="12" fillId="0" borderId="0" applyFon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0" fillId="0" borderId="0" xfId="0" applyAlignment="1">
      <alignment horizontal="left"/>
    </xf>
    <xf numFmtId="0" fontId="4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164" fontId="0" fillId="0" borderId="0" xfId="0" applyNumberFormat="1"/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4" fontId="0" fillId="2" borderId="0" xfId="1" applyFont="1" applyFill="1" applyAlignment="1">
      <alignment horizontal="center"/>
    </xf>
    <xf numFmtId="44" fontId="0" fillId="2" borderId="0" xfId="1" applyFont="1" applyFill="1" applyAlignment="1">
      <alignment horizontal="left"/>
    </xf>
    <xf numFmtId="165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44" fontId="0" fillId="0" borderId="0" xfId="0" applyNumberFormat="1"/>
  </cellXfs>
  <cellStyles count="2">
    <cellStyle name="Standaard" xfId="0" builtinId="0"/>
    <cellStyle name="Valuta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57"/>
  <sheetViews>
    <sheetView topLeftCell="C7" zoomScale="85" zoomScaleNormal="85" workbookViewId="0">
      <selection activeCell="U47" sqref="U47"/>
    </sheetView>
  </sheetViews>
  <sheetFormatPr defaultColWidth="9" defaultRowHeight="15"/>
  <cols>
    <col min="6" max="6" width="13.7109375" customWidth="1"/>
    <col min="7" max="7" width="11.85546875" customWidth="1"/>
    <col min="8" max="8" width="19.5703125" customWidth="1"/>
    <col min="9" max="9" width="19.7109375" customWidth="1"/>
    <col min="10" max="10" width="9.5703125" customWidth="1"/>
  </cols>
  <sheetData>
    <row r="2" spans="2:16">
      <c r="B2" s="1"/>
      <c r="C2" s="1"/>
      <c r="D2" s="1"/>
      <c r="E2" s="1"/>
      <c r="F2" s="1"/>
      <c r="G2" s="1"/>
      <c r="H2" s="1"/>
      <c r="I2" s="1"/>
      <c r="J2" s="1"/>
    </row>
    <row r="3" spans="2:16">
      <c r="E3" s="1" t="s">
        <v>0</v>
      </c>
    </row>
    <row r="4" spans="2:16">
      <c r="E4" s="1" t="s">
        <v>1</v>
      </c>
    </row>
    <row r="5" spans="2:16">
      <c r="E5" s="1" t="s">
        <v>2</v>
      </c>
    </row>
    <row r="6" spans="2:16">
      <c r="B6" s="1"/>
      <c r="C6" s="1"/>
      <c r="E6" s="1" t="s">
        <v>3</v>
      </c>
      <c r="I6" s="1"/>
    </row>
    <row r="7" spans="2:16">
      <c r="E7" s="1" t="s">
        <v>4</v>
      </c>
    </row>
    <row r="9" spans="2:16">
      <c r="B9" s="1"/>
    </row>
    <row r="10" spans="2:16">
      <c r="E10" s="18" t="s">
        <v>5</v>
      </c>
    </row>
    <row r="11" spans="2:16">
      <c r="B11" s="8"/>
      <c r="E11" s="7" t="s">
        <v>6</v>
      </c>
    </row>
    <row r="12" spans="2:16">
      <c r="B12" s="5"/>
      <c r="E12" s="7" t="s">
        <v>7</v>
      </c>
    </row>
    <row r="13" spans="2:16">
      <c r="B13" s="5"/>
      <c r="L13" s="5"/>
    </row>
    <row r="14" spans="2:16">
      <c r="B14" s="5"/>
      <c r="L14" s="5"/>
    </row>
    <row r="15" spans="2:16">
      <c r="B15" s="5"/>
      <c r="E15" s="19" t="s">
        <v>8</v>
      </c>
      <c r="I15" s="19" t="s">
        <v>9</v>
      </c>
      <c r="P15" s="19" t="s">
        <v>10</v>
      </c>
    </row>
    <row r="16" spans="2:16">
      <c r="B16" s="5"/>
      <c r="G16" s="10"/>
      <c r="M16" s="1"/>
    </row>
    <row r="17" spans="2:16">
      <c r="B17" s="5"/>
      <c r="E17" s="18" t="s">
        <v>11</v>
      </c>
      <c r="I17" s="18" t="s">
        <v>12</v>
      </c>
      <c r="P17" s="18" t="s">
        <v>12</v>
      </c>
    </row>
    <row r="18" spans="2:16">
      <c r="B18" s="5"/>
      <c r="E18" s="7" t="s">
        <v>13</v>
      </c>
      <c r="I18" s="7" t="s">
        <v>14</v>
      </c>
      <c r="P18" s="7" t="s">
        <v>15</v>
      </c>
    </row>
    <row r="19" spans="2:16">
      <c r="B19" s="5"/>
      <c r="E19" s="7" t="s">
        <v>16</v>
      </c>
      <c r="I19" s="7" t="s">
        <v>17</v>
      </c>
      <c r="P19" s="7" t="s">
        <v>18</v>
      </c>
    </row>
    <row r="20" spans="2:16">
      <c r="E20" s="7" t="s">
        <v>19</v>
      </c>
    </row>
    <row r="22" spans="2:16">
      <c r="B22" s="5"/>
      <c r="E22" s="18" t="s">
        <v>20</v>
      </c>
      <c r="I22" s="18" t="s">
        <v>21</v>
      </c>
      <c r="P22" s="20" t="s">
        <v>22</v>
      </c>
    </row>
    <row r="23" spans="2:16">
      <c r="B23" s="5"/>
      <c r="E23" s="7" t="s">
        <v>23</v>
      </c>
      <c r="I23" s="21" t="s">
        <v>24</v>
      </c>
      <c r="M23" s="10"/>
      <c r="P23" s="21" t="s">
        <v>24</v>
      </c>
    </row>
    <row r="24" spans="2:16">
      <c r="B24" s="5"/>
      <c r="E24" s="7" t="s">
        <v>25</v>
      </c>
      <c r="I24" s="7" t="s">
        <v>26</v>
      </c>
      <c r="P24" s="7" t="s">
        <v>26</v>
      </c>
    </row>
    <row r="25" spans="2:16">
      <c r="B25" s="5"/>
      <c r="E25" s="7" t="s">
        <v>27</v>
      </c>
      <c r="I25" s="18"/>
    </row>
    <row r="26" spans="2:16">
      <c r="E26" s="7" t="s">
        <v>28</v>
      </c>
      <c r="I26" s="7"/>
    </row>
    <row r="27" spans="2:16">
      <c r="I27" s="7"/>
    </row>
    <row r="28" spans="2:16">
      <c r="B28" s="5"/>
      <c r="E28" s="18" t="s">
        <v>29</v>
      </c>
      <c r="I28" s="18" t="s">
        <v>29</v>
      </c>
      <c r="P28" s="18" t="s">
        <v>30</v>
      </c>
    </row>
    <row r="29" spans="2:16">
      <c r="E29" s="7" t="s">
        <v>31</v>
      </c>
      <c r="I29" s="7" t="s">
        <v>32</v>
      </c>
      <c r="P29" s="7" t="s">
        <v>33</v>
      </c>
    </row>
    <row r="30" spans="2:16">
      <c r="B30" s="5"/>
      <c r="E30" s="7" t="s">
        <v>34</v>
      </c>
      <c r="I30" s="7" t="s">
        <v>35</v>
      </c>
    </row>
    <row r="31" spans="2:16">
      <c r="B31" s="5"/>
      <c r="E31" s="7" t="s">
        <v>36</v>
      </c>
      <c r="I31" s="7" t="s">
        <v>37</v>
      </c>
    </row>
    <row r="32" spans="2:16">
      <c r="E32" s="7" t="s">
        <v>38</v>
      </c>
      <c r="I32" s="7" t="s">
        <v>39</v>
      </c>
    </row>
    <row r="33" spans="2:16">
      <c r="B33" s="8"/>
      <c r="E33" s="7" t="s">
        <v>40</v>
      </c>
    </row>
    <row r="34" spans="2:16">
      <c r="B34" s="5"/>
      <c r="E34" s="7" t="s">
        <v>41</v>
      </c>
    </row>
    <row r="35" spans="2:16">
      <c r="B35" s="5"/>
    </row>
    <row r="36" spans="2:16">
      <c r="B36" s="5"/>
      <c r="E36" s="18" t="s">
        <v>42</v>
      </c>
      <c r="I36" s="18" t="s">
        <v>42</v>
      </c>
      <c r="P36" s="18" t="s">
        <v>42</v>
      </c>
    </row>
    <row r="37" spans="2:16">
      <c r="B37" s="5"/>
      <c r="E37" s="7" t="s">
        <v>43</v>
      </c>
      <c r="I37" t="s">
        <v>44</v>
      </c>
      <c r="P37" s="7" t="s">
        <v>33</v>
      </c>
    </row>
    <row r="38" spans="2:16">
      <c r="B38" s="5"/>
      <c r="E38" s="7" t="s">
        <v>45</v>
      </c>
      <c r="I38" s="7" t="s">
        <v>46</v>
      </c>
    </row>
    <row r="39" spans="2:16">
      <c r="B39" s="5"/>
      <c r="E39" s="7" t="s">
        <v>47</v>
      </c>
      <c r="I39" s="7" t="s">
        <v>48</v>
      </c>
    </row>
    <row r="40" spans="2:16">
      <c r="B40" s="5"/>
      <c r="E40" s="7" t="s">
        <v>49</v>
      </c>
    </row>
    <row r="41" spans="2:16">
      <c r="B41" s="5"/>
      <c r="E41" s="7" t="s">
        <v>50</v>
      </c>
    </row>
    <row r="42" spans="2:16">
      <c r="E42" s="7" t="s">
        <v>51</v>
      </c>
    </row>
    <row r="43" spans="2:16">
      <c r="E43" s="7" t="s">
        <v>52</v>
      </c>
    </row>
    <row r="44" spans="2:16">
      <c r="E44" s="7" t="s">
        <v>53</v>
      </c>
    </row>
    <row r="46" spans="2:16">
      <c r="E46" s="18" t="s">
        <v>54</v>
      </c>
      <c r="P46" s="18" t="s">
        <v>55</v>
      </c>
    </row>
    <row r="47" spans="2:16">
      <c r="E47" s="7" t="s">
        <v>56</v>
      </c>
      <c r="P47" s="7" t="s">
        <v>57</v>
      </c>
    </row>
    <row r="48" spans="2:16">
      <c r="E48" s="7" t="s">
        <v>58</v>
      </c>
      <c r="P48" s="7" t="s">
        <v>59</v>
      </c>
    </row>
    <row r="49" spans="5:16">
      <c r="E49" s="7" t="s">
        <v>60</v>
      </c>
    </row>
    <row r="50" spans="5:16">
      <c r="E50" s="7" t="s">
        <v>61</v>
      </c>
    </row>
    <row r="51" spans="5:16">
      <c r="I51" s="7" t="s">
        <v>62</v>
      </c>
    </row>
    <row r="52" spans="5:16">
      <c r="E52" s="18" t="s">
        <v>63</v>
      </c>
      <c r="I52" s="18" t="s">
        <v>64</v>
      </c>
      <c r="P52" s="18" t="s">
        <v>64</v>
      </c>
    </row>
    <row r="53" spans="5:16">
      <c r="E53" s="7" t="s">
        <v>65</v>
      </c>
      <c r="I53" s="7" t="s">
        <v>293</v>
      </c>
      <c r="P53" s="7" t="s">
        <v>66</v>
      </c>
    </row>
    <row r="54" spans="5:16">
      <c r="E54" s="7" t="s">
        <v>67</v>
      </c>
      <c r="I54" s="7" t="s">
        <v>294</v>
      </c>
      <c r="P54" s="7" t="s">
        <v>68</v>
      </c>
    </row>
    <row r="55" spans="5:16">
      <c r="E55" s="7" t="s">
        <v>69</v>
      </c>
    </row>
    <row r="56" spans="5:16">
      <c r="E56" s="7" t="s">
        <v>70</v>
      </c>
    </row>
    <row r="57" spans="5:16">
      <c r="E57" s="7" t="s">
        <v>71</v>
      </c>
      <c r="I57" s="7" t="s">
        <v>62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43"/>
  <sheetViews>
    <sheetView tabSelected="1" topLeftCell="A7" zoomScale="115" zoomScaleNormal="115" workbookViewId="0">
      <selection activeCell="I8" sqref="I8"/>
    </sheetView>
  </sheetViews>
  <sheetFormatPr defaultColWidth="9" defaultRowHeight="15"/>
  <cols>
    <col min="6" max="6" width="17.28515625" customWidth="1"/>
    <col min="7" max="7" width="16.28515625" customWidth="1"/>
    <col min="8" max="8" width="23.42578125" customWidth="1"/>
    <col min="9" max="9" width="22.42578125" customWidth="1"/>
    <col min="10" max="10" width="9.5703125" customWidth="1"/>
  </cols>
  <sheetData>
    <row r="2" spans="2:20">
      <c r="B2" s="1" t="s">
        <v>72</v>
      </c>
      <c r="C2" s="1"/>
      <c r="D2" s="1"/>
      <c r="E2" s="1"/>
      <c r="F2" s="1"/>
      <c r="G2" s="1"/>
      <c r="H2" s="1"/>
      <c r="I2" s="1"/>
      <c r="J2" s="1"/>
    </row>
    <row r="3" spans="2:20">
      <c r="B3" t="s">
        <v>73</v>
      </c>
    </row>
    <row r="4" spans="2:20">
      <c r="B4" t="s">
        <v>74</v>
      </c>
      <c r="J4" s="1"/>
    </row>
    <row r="6" spans="2:20">
      <c r="B6" s="1" t="s">
        <v>75</v>
      </c>
      <c r="D6" s="1" t="s">
        <v>76</v>
      </c>
    </row>
    <row r="7" spans="2:20">
      <c r="D7" s="1" t="s">
        <v>77</v>
      </c>
    </row>
    <row r="8" spans="2:20">
      <c r="D8" s="1" t="s">
        <v>78</v>
      </c>
      <c r="I8" s="10"/>
      <c r="O8" s="1"/>
    </row>
    <row r="9" spans="2:20">
      <c r="B9" s="1"/>
      <c r="D9" s="1" t="s">
        <v>79</v>
      </c>
      <c r="I9" s="10"/>
      <c r="O9" s="1"/>
    </row>
    <row r="11" spans="2:20">
      <c r="B11" s="8" t="s">
        <v>80</v>
      </c>
      <c r="C11" s="8"/>
      <c r="D11" s="8"/>
      <c r="E11" s="8"/>
      <c r="F11" s="8" t="s">
        <v>81</v>
      </c>
      <c r="G11" s="8" t="s">
        <v>82</v>
      </c>
      <c r="H11" s="8" t="s">
        <v>83</v>
      </c>
      <c r="I11" s="8" t="s">
        <v>84</v>
      </c>
      <c r="J11" s="17" t="s">
        <v>85</v>
      </c>
      <c r="K11" s="8" t="s">
        <v>86</v>
      </c>
      <c r="L11" s="5"/>
      <c r="N11" s="1" t="s">
        <v>87</v>
      </c>
      <c r="T11" s="1" t="s">
        <v>88</v>
      </c>
    </row>
    <row r="12" spans="2:20">
      <c r="B12" s="5"/>
      <c r="C12" s="5"/>
      <c r="D12" s="5"/>
      <c r="F12" s="5"/>
      <c r="G12" s="5"/>
      <c r="H12" s="5"/>
      <c r="J12" s="5"/>
      <c r="K12" s="5"/>
      <c r="L12" s="5"/>
    </row>
    <row r="13" spans="2:20">
      <c r="B13" s="5" t="s">
        <v>89</v>
      </c>
      <c r="C13" s="5"/>
      <c r="D13" s="5"/>
      <c r="E13" s="5"/>
      <c r="F13" s="15">
        <f>G13/3</f>
        <v>132.57</v>
      </c>
      <c r="G13" s="15">
        <v>397.71</v>
      </c>
      <c r="H13" s="15">
        <f>I13/3</f>
        <v>110.47333333333334</v>
      </c>
      <c r="I13" s="15">
        <v>331.42</v>
      </c>
      <c r="J13" s="13">
        <v>2024</v>
      </c>
      <c r="K13" s="13" t="s">
        <v>90</v>
      </c>
      <c r="L13" s="5"/>
      <c r="N13" t="s">
        <v>91</v>
      </c>
      <c r="T13" t="s">
        <v>92</v>
      </c>
    </row>
    <row r="14" spans="2:20">
      <c r="B14" s="5" t="s">
        <v>93</v>
      </c>
      <c r="C14" s="5"/>
      <c r="D14" s="5"/>
      <c r="E14" s="5"/>
      <c r="F14" s="15">
        <f t="shared" ref="F14:F19" si="0">G14/2</f>
        <v>23.015000000000001</v>
      </c>
      <c r="G14" s="15">
        <v>46.03</v>
      </c>
      <c r="J14" s="13">
        <v>2024</v>
      </c>
      <c r="K14" s="13" t="s">
        <v>90</v>
      </c>
      <c r="L14" s="5"/>
      <c r="N14" t="s">
        <v>94</v>
      </c>
      <c r="T14" t="s">
        <v>92</v>
      </c>
    </row>
    <row r="15" spans="2:20">
      <c r="B15" s="5" t="s">
        <v>95</v>
      </c>
      <c r="C15" s="5"/>
      <c r="D15" s="5"/>
      <c r="E15" s="5"/>
      <c r="F15" s="15">
        <f>G15/3</f>
        <v>60.06</v>
      </c>
      <c r="G15" s="15">
        <v>180.18</v>
      </c>
      <c r="H15" s="15">
        <f t="shared" ref="H15" si="1">I15/3</f>
        <v>60.06</v>
      </c>
      <c r="I15" s="15">
        <v>180.18</v>
      </c>
      <c r="J15" s="13">
        <v>2024</v>
      </c>
      <c r="K15" s="13" t="s">
        <v>90</v>
      </c>
      <c r="L15" s="5"/>
      <c r="N15" t="s">
        <v>96</v>
      </c>
      <c r="T15" t="s">
        <v>92</v>
      </c>
    </row>
    <row r="16" spans="2:20">
      <c r="B16" s="5" t="s">
        <v>63</v>
      </c>
      <c r="F16" s="22"/>
      <c r="G16" s="15">
        <v>677.04</v>
      </c>
      <c r="H16" s="22"/>
      <c r="I16" s="15">
        <v>348.19</v>
      </c>
      <c r="J16" s="13">
        <v>2024</v>
      </c>
      <c r="K16" s="13" t="s">
        <v>90</v>
      </c>
      <c r="L16" s="5"/>
      <c r="N16" t="s">
        <v>97</v>
      </c>
      <c r="T16" t="s">
        <v>92</v>
      </c>
    </row>
    <row r="17" spans="2:20">
      <c r="B17" s="5" t="s">
        <v>54</v>
      </c>
      <c r="D17" s="5"/>
      <c r="H17" s="22"/>
      <c r="I17" s="15">
        <v>556.03</v>
      </c>
      <c r="J17" s="13">
        <v>2024</v>
      </c>
      <c r="K17" s="13" t="s">
        <v>90</v>
      </c>
      <c r="N17" t="s">
        <v>98</v>
      </c>
      <c r="T17" t="s">
        <v>92</v>
      </c>
    </row>
    <row r="18" spans="2:20">
      <c r="B18" s="5" t="s">
        <v>99</v>
      </c>
      <c r="D18" s="5"/>
      <c r="F18" s="15">
        <f t="shared" si="0"/>
        <v>107.155</v>
      </c>
      <c r="G18" s="15">
        <v>214.31</v>
      </c>
      <c r="H18" s="22"/>
      <c r="J18" s="13">
        <v>2024</v>
      </c>
      <c r="K18" s="13" t="s">
        <v>90</v>
      </c>
      <c r="N18" t="s">
        <v>100</v>
      </c>
      <c r="T18" t="s">
        <v>92</v>
      </c>
    </row>
    <row r="19" spans="2:20">
      <c r="B19" s="5" t="s">
        <v>101</v>
      </c>
      <c r="F19" s="15">
        <f t="shared" si="0"/>
        <v>130.17000000000002</v>
      </c>
      <c r="G19" s="15">
        <f>G14+G18</f>
        <v>260.34000000000003</v>
      </c>
      <c r="J19" s="13"/>
    </row>
    <row r="21" spans="2:20">
      <c r="B21" t="s">
        <v>102</v>
      </c>
      <c r="H21" s="15">
        <f>I21/3</f>
        <v>357.07</v>
      </c>
      <c r="I21" s="15">
        <f>I15+I17+G31</f>
        <v>1071.21</v>
      </c>
      <c r="N21" t="s">
        <v>103</v>
      </c>
      <c r="T21" t="s">
        <v>104</v>
      </c>
    </row>
    <row r="22" spans="2:20">
      <c r="B22" s="5" t="s">
        <v>105</v>
      </c>
      <c r="C22" s="5"/>
      <c r="D22" s="5"/>
      <c r="E22" s="5"/>
      <c r="H22" s="15">
        <f>I22/2</f>
        <v>1052.1849999999999</v>
      </c>
      <c r="I22" s="15">
        <f>G19+I17+G32</f>
        <v>2104.37</v>
      </c>
      <c r="J22" s="13">
        <v>2024</v>
      </c>
      <c r="K22" s="13" t="s">
        <v>90</v>
      </c>
      <c r="N22" t="s">
        <v>106</v>
      </c>
      <c r="T22" t="s">
        <v>104</v>
      </c>
    </row>
    <row r="23" spans="2:20">
      <c r="B23" s="5" t="s">
        <v>107</v>
      </c>
      <c r="C23" s="5"/>
      <c r="D23" s="5"/>
      <c r="E23" s="5"/>
      <c r="H23" s="15">
        <f>I23/2</f>
        <v>1026.1510000000001</v>
      </c>
      <c r="I23" s="15">
        <f>G19*0.8+I17+G32</f>
        <v>2052.3020000000001</v>
      </c>
      <c r="J23" s="13">
        <v>2024</v>
      </c>
      <c r="K23" s="13" t="s">
        <v>90</v>
      </c>
      <c r="N23" t="s">
        <v>106</v>
      </c>
      <c r="T23" t="s">
        <v>104</v>
      </c>
    </row>
    <row r="24" spans="2:20">
      <c r="B24" s="5" t="s">
        <v>108</v>
      </c>
      <c r="C24" s="5"/>
      <c r="D24" s="5"/>
      <c r="E24" s="5"/>
      <c r="H24" s="15">
        <f>I24/2</f>
        <v>1033.7649999999999</v>
      </c>
      <c r="I24" s="15">
        <f>G19+I16+G30+G32</f>
        <v>2067.5299999999997</v>
      </c>
      <c r="J24" s="13">
        <v>2024</v>
      </c>
      <c r="K24" s="13" t="s">
        <v>90</v>
      </c>
      <c r="N24" t="s">
        <v>109</v>
      </c>
      <c r="T24" t="s">
        <v>104</v>
      </c>
    </row>
    <row r="25" spans="2:20">
      <c r="B25" s="5" t="s">
        <v>110</v>
      </c>
      <c r="H25" s="15">
        <f>I25/3</f>
        <v>407.48333333333335</v>
      </c>
      <c r="I25" s="15">
        <f>I17+I13+G31</f>
        <v>1222.45</v>
      </c>
      <c r="J25" s="13">
        <v>2024</v>
      </c>
      <c r="K25" s="13" t="s">
        <v>90</v>
      </c>
      <c r="N25" t="s">
        <v>111</v>
      </c>
      <c r="T25" t="s">
        <v>104</v>
      </c>
    </row>
    <row r="26" spans="2:20">
      <c r="B26" s="5" t="s">
        <v>112</v>
      </c>
      <c r="H26" s="15">
        <f>I26/3</f>
        <v>338.20333333333332</v>
      </c>
      <c r="I26" s="15">
        <f>I16+I13+G31</f>
        <v>1014.61</v>
      </c>
      <c r="J26" s="13">
        <v>2024</v>
      </c>
      <c r="K26" s="13" t="s">
        <v>90</v>
      </c>
      <c r="N26" t="s">
        <v>113</v>
      </c>
      <c r="T26" t="s">
        <v>104</v>
      </c>
    </row>
    <row r="27" spans="2:20">
      <c r="B27" s="5" t="s">
        <v>296</v>
      </c>
      <c r="H27" s="15">
        <f>I27/3</f>
        <v>337.34666666666664</v>
      </c>
      <c r="I27" s="15">
        <f>G16+G31</f>
        <v>1012.04</v>
      </c>
      <c r="J27" s="13">
        <v>2024</v>
      </c>
      <c r="K27" s="13" t="s">
        <v>90</v>
      </c>
      <c r="N27" t="s">
        <v>297</v>
      </c>
      <c r="T27" t="s">
        <v>104</v>
      </c>
    </row>
    <row r="29" spans="2:20">
      <c r="T29" t="s">
        <v>116</v>
      </c>
    </row>
    <row r="30" spans="2:20">
      <c r="B30" s="5" t="s">
        <v>114</v>
      </c>
      <c r="F30" s="15" t="s">
        <v>115</v>
      </c>
      <c r="G30" s="15">
        <v>171</v>
      </c>
      <c r="H30" s="16"/>
      <c r="I30" s="5"/>
      <c r="J30" s="13">
        <v>2024</v>
      </c>
      <c r="K30" s="13" t="s">
        <v>90</v>
      </c>
      <c r="N30" t="s">
        <v>295</v>
      </c>
      <c r="T30" t="s">
        <v>116</v>
      </c>
    </row>
    <row r="31" spans="2:20">
      <c r="B31" t="s">
        <v>117</v>
      </c>
      <c r="F31" s="15" t="s">
        <v>115</v>
      </c>
      <c r="G31" s="15">
        <v>335</v>
      </c>
      <c r="J31" s="13">
        <v>2024</v>
      </c>
      <c r="K31" s="13" t="s">
        <v>90</v>
      </c>
      <c r="N31" t="s">
        <v>118</v>
      </c>
      <c r="T31" t="s">
        <v>116</v>
      </c>
    </row>
    <row r="32" spans="2:20">
      <c r="B32" s="5" t="s">
        <v>119</v>
      </c>
      <c r="C32" s="5"/>
      <c r="D32" s="5"/>
      <c r="E32" s="5"/>
      <c r="F32" s="15" t="s">
        <v>115</v>
      </c>
      <c r="G32" s="15">
        <f>1288</f>
        <v>1288</v>
      </c>
      <c r="H32" s="16"/>
      <c r="I32" s="5"/>
      <c r="J32" s="13">
        <v>2024</v>
      </c>
      <c r="K32" s="13" t="s">
        <v>90</v>
      </c>
      <c r="N32" t="s">
        <v>120</v>
      </c>
    </row>
    <row r="33" spans="2:11">
      <c r="G33" s="5"/>
      <c r="H33" s="5"/>
      <c r="I33" s="13"/>
      <c r="J33" s="13"/>
      <c r="K33" s="5"/>
    </row>
    <row r="34" spans="2:11">
      <c r="B34" s="8" t="s">
        <v>121</v>
      </c>
      <c r="C34" s="5"/>
      <c r="G34" s="5"/>
      <c r="H34" s="5"/>
      <c r="I34" s="13"/>
      <c r="J34" s="13"/>
      <c r="K34" s="5"/>
    </row>
    <row r="35" spans="2:11">
      <c r="B35" s="5" t="s">
        <v>122</v>
      </c>
      <c r="C35" s="5"/>
      <c r="F35" s="5"/>
      <c r="G35" s="5"/>
      <c r="H35" s="5"/>
      <c r="I35" s="13"/>
      <c r="J35" s="13"/>
      <c r="K35" s="5"/>
    </row>
    <row r="36" spans="2:11">
      <c r="B36" s="5" t="s">
        <v>123</v>
      </c>
      <c r="C36" s="5"/>
      <c r="D36" s="5"/>
      <c r="F36" s="5"/>
      <c r="G36" s="5"/>
      <c r="H36" s="5"/>
      <c r="I36" s="13"/>
      <c r="J36" s="13"/>
      <c r="K36" s="5"/>
    </row>
    <row r="37" spans="2:11">
      <c r="B37" s="5" t="s">
        <v>124</v>
      </c>
      <c r="C37" s="5"/>
      <c r="D37" s="5"/>
      <c r="F37" s="5"/>
      <c r="G37" s="5"/>
      <c r="H37" s="5"/>
      <c r="I37" s="13"/>
      <c r="J37" s="13"/>
      <c r="K37" s="5"/>
    </row>
    <row r="38" spans="2:11">
      <c r="B38" s="5" t="s">
        <v>125</v>
      </c>
      <c r="C38" s="5"/>
      <c r="D38" s="5"/>
      <c r="F38" s="5"/>
      <c r="G38" s="5"/>
      <c r="H38" s="5"/>
      <c r="I38" s="13"/>
      <c r="J38" s="13"/>
      <c r="K38" s="5"/>
    </row>
    <row r="39" spans="2:11">
      <c r="B39" s="5" t="s">
        <v>126</v>
      </c>
      <c r="D39" s="5"/>
      <c r="F39" s="5"/>
      <c r="G39" s="5"/>
      <c r="H39" s="5"/>
      <c r="I39" s="5"/>
      <c r="J39" s="5"/>
      <c r="K39" s="5"/>
    </row>
    <row r="40" spans="2:11">
      <c r="B40" s="5" t="s">
        <v>127</v>
      </c>
      <c r="D40" s="5"/>
      <c r="F40" s="5"/>
    </row>
    <row r="41" spans="2:11">
      <c r="B41" s="5" t="s">
        <v>128</v>
      </c>
      <c r="D41" s="5"/>
      <c r="F41" s="5"/>
    </row>
    <row r="42" spans="2:11">
      <c r="B42" s="5" t="s">
        <v>129</v>
      </c>
      <c r="D42" s="5"/>
    </row>
    <row r="43" spans="2:11">
      <c r="F43" s="5"/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R22"/>
  <sheetViews>
    <sheetView workbookViewId="0">
      <selection activeCell="G18" sqref="G18"/>
    </sheetView>
  </sheetViews>
  <sheetFormatPr defaultColWidth="9" defaultRowHeight="15"/>
  <cols>
    <col min="6" max="6" width="41.140625" customWidth="1"/>
    <col min="7" max="7" width="24.5703125" customWidth="1"/>
    <col min="8" max="8" width="21.28515625" customWidth="1"/>
    <col min="9" max="9" width="14" customWidth="1"/>
    <col min="10" max="10" width="17.5703125" customWidth="1"/>
  </cols>
  <sheetData>
    <row r="2" spans="2:18">
      <c r="B2" s="1" t="s">
        <v>130</v>
      </c>
    </row>
    <row r="4" spans="2:18">
      <c r="B4" s="1" t="s">
        <v>131</v>
      </c>
      <c r="C4" s="1"/>
      <c r="D4" s="1"/>
      <c r="E4" s="1"/>
      <c r="F4" s="1" t="s">
        <v>132</v>
      </c>
      <c r="G4" s="1" t="s">
        <v>133</v>
      </c>
      <c r="H4" s="1"/>
      <c r="I4" s="1" t="s">
        <v>134</v>
      </c>
      <c r="J4" s="1" t="s">
        <v>135</v>
      </c>
      <c r="K4" s="1"/>
      <c r="N4" s="1" t="s">
        <v>88</v>
      </c>
      <c r="R4" s="1" t="s">
        <v>87</v>
      </c>
    </row>
    <row r="6" spans="2:18">
      <c r="B6" t="s">
        <v>136</v>
      </c>
      <c r="F6" s="12">
        <v>0.55000000000000004</v>
      </c>
      <c r="G6" s="12">
        <v>0.05</v>
      </c>
      <c r="I6" s="14">
        <v>50</v>
      </c>
      <c r="J6">
        <v>0.15</v>
      </c>
      <c r="K6" s="13"/>
      <c r="N6" t="s">
        <v>137</v>
      </c>
    </row>
    <row r="7" spans="2:18">
      <c r="B7" t="s">
        <v>138</v>
      </c>
      <c r="F7" s="12">
        <v>0.4</v>
      </c>
      <c r="G7" s="12">
        <v>0.04</v>
      </c>
      <c r="I7" s="14">
        <v>200</v>
      </c>
      <c r="J7">
        <v>0.15</v>
      </c>
      <c r="K7" s="13"/>
      <c r="N7" t="s">
        <v>137</v>
      </c>
    </row>
    <row r="10" spans="2:18">
      <c r="B10" s="1" t="s">
        <v>139</v>
      </c>
      <c r="F10" s="13"/>
      <c r="G10" s="13"/>
      <c r="K10" s="13"/>
    </row>
    <row r="11" spans="2:18">
      <c r="B11" t="s">
        <v>140</v>
      </c>
      <c r="F11" s="12">
        <v>0.03</v>
      </c>
      <c r="G11" s="12">
        <v>0.13</v>
      </c>
      <c r="I11" s="14">
        <v>0</v>
      </c>
      <c r="J11">
        <v>0.15</v>
      </c>
      <c r="K11" s="13"/>
      <c r="N11" t="s">
        <v>141</v>
      </c>
    </row>
    <row r="13" spans="2:18">
      <c r="B13" t="s">
        <v>142</v>
      </c>
      <c r="F13" s="12">
        <v>0.13</v>
      </c>
      <c r="G13" s="12">
        <v>0.13</v>
      </c>
      <c r="I13" s="14">
        <v>0</v>
      </c>
      <c r="J13">
        <v>0.15</v>
      </c>
      <c r="K13" s="13"/>
      <c r="N13" t="s">
        <v>143</v>
      </c>
    </row>
    <row r="14" spans="2:18">
      <c r="F14" s="12"/>
      <c r="G14" s="13"/>
      <c r="I14" s="13"/>
      <c r="K14" s="13"/>
    </row>
    <row r="15" spans="2:18">
      <c r="F15" s="12"/>
      <c r="G15" s="13"/>
      <c r="I15" s="13"/>
      <c r="K15" s="13"/>
    </row>
    <row r="16" spans="2:18">
      <c r="F16" s="13"/>
      <c r="G16" s="13"/>
      <c r="I16" s="13"/>
      <c r="K16" s="13"/>
    </row>
    <row r="17" spans="2:14">
      <c r="F17" s="13"/>
      <c r="G17" s="13"/>
      <c r="H17" s="13"/>
      <c r="I17" s="13"/>
      <c r="J17" s="13"/>
      <c r="K17" s="13"/>
      <c r="L17" s="13"/>
      <c r="M17" s="13"/>
      <c r="N17" s="13"/>
    </row>
    <row r="18" spans="2:14">
      <c r="F18" s="13"/>
      <c r="G18" s="13"/>
      <c r="H18" s="13"/>
      <c r="I18" s="13"/>
      <c r="J18" s="13"/>
      <c r="K18" s="13"/>
      <c r="L18" s="13"/>
      <c r="M18" s="13"/>
      <c r="N18" s="13"/>
    </row>
    <row r="19" spans="2:14">
      <c r="F19" s="13"/>
      <c r="G19" s="13"/>
      <c r="H19" s="13"/>
      <c r="I19" s="13"/>
      <c r="J19" s="13"/>
      <c r="K19" s="13"/>
      <c r="L19" s="13"/>
      <c r="M19" s="13"/>
      <c r="N19" s="13"/>
    </row>
    <row r="20" spans="2:14">
      <c r="B20" s="8" t="s">
        <v>121</v>
      </c>
      <c r="F20" s="13"/>
      <c r="G20" s="13"/>
      <c r="H20" s="13"/>
      <c r="I20" s="13"/>
      <c r="J20" s="13"/>
      <c r="K20" s="13"/>
      <c r="L20" s="13"/>
      <c r="M20" s="13"/>
      <c r="N20" s="13"/>
    </row>
    <row r="21" spans="2:14">
      <c r="B21" t="s">
        <v>144</v>
      </c>
      <c r="F21" s="13"/>
      <c r="G21" s="13"/>
      <c r="H21" s="13"/>
      <c r="I21" s="13"/>
      <c r="J21" s="13"/>
      <c r="K21" s="13"/>
      <c r="L21" s="13"/>
      <c r="M21" s="13"/>
      <c r="N21" s="13"/>
    </row>
    <row r="22" spans="2:14">
      <c r="B22" t="s">
        <v>145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Y32"/>
  <sheetViews>
    <sheetView zoomScale="104" zoomScaleNormal="104" workbookViewId="0">
      <selection activeCell="E4" sqref="E4"/>
    </sheetView>
  </sheetViews>
  <sheetFormatPr defaultColWidth="9" defaultRowHeight="15"/>
  <cols>
    <col min="8" max="8" width="12.5703125" customWidth="1"/>
    <col min="13" max="13" width="11.5703125" customWidth="1"/>
  </cols>
  <sheetData>
    <row r="2" spans="2:25">
      <c r="B2" s="1" t="s">
        <v>146</v>
      </c>
    </row>
    <row r="4" spans="2:25">
      <c r="B4" s="1" t="s">
        <v>147</v>
      </c>
    </row>
    <row r="5" spans="2:25">
      <c r="H5" s="1" t="s">
        <v>148</v>
      </c>
      <c r="J5" s="1" t="s">
        <v>149</v>
      </c>
      <c r="K5" s="1" t="s">
        <v>150</v>
      </c>
      <c r="L5" s="1" t="s">
        <v>151</v>
      </c>
      <c r="O5" s="1" t="s">
        <v>152</v>
      </c>
      <c r="S5" s="1" t="s">
        <v>153</v>
      </c>
      <c r="U5" s="1" t="s">
        <v>88</v>
      </c>
      <c r="Y5" s="1" t="s">
        <v>154</v>
      </c>
    </row>
    <row r="7" spans="2:25">
      <c r="B7" s="1" t="s">
        <v>155</v>
      </c>
      <c r="H7" t="s">
        <v>156</v>
      </c>
      <c r="J7">
        <v>1.47</v>
      </c>
      <c r="K7">
        <v>79.400000000000006</v>
      </c>
      <c r="L7" t="s">
        <v>157</v>
      </c>
      <c r="P7" t="s">
        <v>149</v>
      </c>
      <c r="Q7" t="s">
        <v>150</v>
      </c>
      <c r="S7" t="s">
        <v>158</v>
      </c>
      <c r="U7" t="s">
        <v>159</v>
      </c>
    </row>
    <row r="8" spans="2:25">
      <c r="B8" s="1" t="s">
        <v>160</v>
      </c>
      <c r="C8" s="10"/>
      <c r="O8" t="s">
        <v>149</v>
      </c>
      <c r="P8" s="11">
        <v>9.2160000000000002E-3</v>
      </c>
      <c r="Q8" s="11">
        <v>0.26</v>
      </c>
    </row>
    <row r="9" spans="2:25">
      <c r="B9" s="1" t="s">
        <v>161</v>
      </c>
      <c r="O9" t="s">
        <v>150</v>
      </c>
      <c r="P9" s="11">
        <v>0.26</v>
      </c>
      <c r="Q9" s="11">
        <v>23.7559</v>
      </c>
    </row>
    <row r="10" spans="2:25">
      <c r="B10" s="1"/>
    </row>
    <row r="13" spans="2:25">
      <c r="B13" s="1" t="s">
        <v>162</v>
      </c>
      <c r="H13" t="s">
        <v>156</v>
      </c>
      <c r="J13">
        <v>1.56</v>
      </c>
      <c r="K13">
        <v>53.9</v>
      </c>
      <c r="L13" t="s">
        <v>157</v>
      </c>
      <c r="P13" t="s">
        <v>149</v>
      </c>
      <c r="Q13" t="s">
        <v>150</v>
      </c>
      <c r="S13" t="s">
        <v>158</v>
      </c>
      <c r="U13" t="s">
        <v>159</v>
      </c>
    </row>
    <row r="14" spans="2:25">
      <c r="O14" t="s">
        <v>149</v>
      </c>
      <c r="P14" s="11">
        <v>1.1449000000000001E-2</v>
      </c>
      <c r="Q14" s="11">
        <v>-0.09</v>
      </c>
    </row>
    <row r="15" spans="2:25">
      <c r="O15" t="s">
        <v>150</v>
      </c>
      <c r="P15" s="11">
        <v>-0.09</v>
      </c>
      <c r="Q15" s="11">
        <v>10.516999999999999</v>
      </c>
    </row>
    <row r="21" spans="2:2">
      <c r="B21" s="8" t="s">
        <v>121</v>
      </c>
    </row>
    <row r="22" spans="2:2">
      <c r="B22" s="5" t="s">
        <v>163</v>
      </c>
    </row>
    <row r="23" spans="2:2">
      <c r="B23" t="s">
        <v>144</v>
      </c>
    </row>
    <row r="24" spans="2:2">
      <c r="B24" t="s">
        <v>145</v>
      </c>
    </row>
    <row r="25" spans="2:2">
      <c r="B25" s="5" t="s">
        <v>164</v>
      </c>
    </row>
    <row r="26" spans="2:2">
      <c r="B26" s="5" t="s">
        <v>123</v>
      </c>
    </row>
    <row r="27" spans="2:2">
      <c r="B27" s="5" t="s">
        <v>124</v>
      </c>
    </row>
    <row r="28" spans="2:2">
      <c r="B28" s="5" t="s">
        <v>125</v>
      </c>
    </row>
    <row r="29" spans="2:2">
      <c r="B29" s="5" t="s">
        <v>126</v>
      </c>
    </row>
    <row r="30" spans="2:2">
      <c r="B30" s="5" t="s">
        <v>127</v>
      </c>
    </row>
    <row r="31" spans="2:2">
      <c r="B31" s="5" t="s">
        <v>128</v>
      </c>
    </row>
    <row r="32" spans="2:2">
      <c r="B32" s="5" t="s">
        <v>1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S10"/>
  <sheetViews>
    <sheetView zoomScale="117" zoomScaleNormal="117" workbookViewId="0">
      <selection activeCell="O10" sqref="O10"/>
    </sheetView>
  </sheetViews>
  <sheetFormatPr defaultColWidth="9" defaultRowHeight="15"/>
  <sheetData>
    <row r="2" spans="2:19">
      <c r="B2" s="1" t="s">
        <v>165</v>
      </c>
    </row>
    <row r="4" spans="2:19">
      <c r="B4" s="1" t="s">
        <v>166</v>
      </c>
      <c r="H4" s="1" t="s">
        <v>167</v>
      </c>
      <c r="J4" s="1" t="s">
        <v>168</v>
      </c>
      <c r="S4" s="1" t="s">
        <v>88</v>
      </c>
    </row>
    <row r="6" spans="2:19">
      <c r="B6" t="s">
        <v>169</v>
      </c>
      <c r="H6">
        <v>0.83</v>
      </c>
      <c r="J6" t="s">
        <v>170</v>
      </c>
      <c r="O6" t="s">
        <v>171</v>
      </c>
      <c r="S6" t="s">
        <v>172</v>
      </c>
    </row>
    <row r="8" spans="2:19">
      <c r="B8" t="s">
        <v>173</v>
      </c>
      <c r="H8">
        <f>0.83-0.15</f>
        <v>0.68</v>
      </c>
      <c r="J8" t="s">
        <v>174</v>
      </c>
      <c r="Q8" s="10"/>
      <c r="S8" t="s">
        <v>175</v>
      </c>
    </row>
    <row r="10" spans="2:19">
      <c r="B10" t="s">
        <v>176</v>
      </c>
      <c r="H10">
        <f>0.83-0.1</f>
        <v>0.73</v>
      </c>
      <c r="J10" t="s">
        <v>177</v>
      </c>
      <c r="Q10" s="10"/>
      <c r="S10" t="s">
        <v>178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29"/>
  <sheetViews>
    <sheetView zoomScale="125" zoomScaleNormal="125" workbookViewId="0">
      <selection activeCell="F2" sqref="F2"/>
    </sheetView>
  </sheetViews>
  <sheetFormatPr defaultColWidth="9" defaultRowHeight="15"/>
  <cols>
    <col min="2" max="2" width="11.28515625" customWidth="1"/>
    <col min="6" max="6" width="14.7109375" customWidth="1"/>
    <col min="7" max="7" width="10.5703125" customWidth="1"/>
    <col min="8" max="8" width="15.7109375" customWidth="1"/>
  </cols>
  <sheetData>
    <row r="1" spans="1:28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>
      <c r="A2" s="5"/>
      <c r="B2" s="8" t="s">
        <v>17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>
      <c r="A3" s="5"/>
      <c r="B3" s="5"/>
      <c r="C3" s="5"/>
      <c r="D3" s="5"/>
      <c r="E3" s="5"/>
      <c r="F3" s="5"/>
      <c r="G3" s="5"/>
      <c r="H3" s="5"/>
      <c r="I3" s="5"/>
      <c r="U3" s="5"/>
      <c r="V3" s="5"/>
      <c r="W3" s="5"/>
      <c r="X3" s="5"/>
      <c r="Y3" s="5"/>
      <c r="Z3" s="5"/>
      <c r="AA3" s="5"/>
      <c r="AB3" s="5"/>
    </row>
    <row r="4" spans="1:28">
      <c r="A4" s="5"/>
      <c r="B4" s="8" t="s">
        <v>180</v>
      </c>
      <c r="C4" s="8" t="s">
        <v>181</v>
      </c>
      <c r="D4" s="5"/>
      <c r="E4" s="5"/>
      <c r="F4" s="8" t="s">
        <v>182</v>
      </c>
      <c r="G4" s="8" t="s">
        <v>183</v>
      </c>
      <c r="H4" s="8" t="s">
        <v>184</v>
      </c>
      <c r="I4" s="8" t="s">
        <v>183</v>
      </c>
      <c r="K4" s="8" t="s">
        <v>88</v>
      </c>
      <c r="M4" s="5"/>
      <c r="N4" s="5"/>
      <c r="O4" s="5"/>
      <c r="P4" s="5"/>
      <c r="R4" s="5"/>
      <c r="S4" s="8" t="s">
        <v>87</v>
      </c>
      <c r="T4" s="5"/>
      <c r="U4" s="5"/>
      <c r="V4" s="5"/>
      <c r="W4" s="5"/>
      <c r="X4" s="5"/>
      <c r="Y4" s="5"/>
      <c r="Z4" s="5"/>
      <c r="AA4" s="5"/>
      <c r="AB4" s="5"/>
    </row>
    <row r="5" spans="1:28">
      <c r="A5" s="5"/>
      <c r="B5" s="5"/>
      <c r="C5" s="5"/>
      <c r="D5" s="5"/>
      <c r="E5" s="5"/>
      <c r="F5" s="5"/>
      <c r="G5" s="5"/>
      <c r="H5" s="5"/>
      <c r="T5" s="5"/>
      <c r="U5" s="5"/>
      <c r="V5" s="5"/>
      <c r="W5" s="5"/>
      <c r="X5" s="5"/>
      <c r="Y5" s="5"/>
      <c r="Z5" s="5"/>
      <c r="AA5" s="5"/>
      <c r="AB5" s="5"/>
    </row>
    <row r="6" spans="1:28">
      <c r="A6" s="5"/>
      <c r="B6" t="s">
        <v>185</v>
      </c>
      <c r="C6" s="5" t="s">
        <v>186</v>
      </c>
      <c r="F6" t="s">
        <v>187</v>
      </c>
      <c r="G6" t="s">
        <v>188</v>
      </c>
      <c r="H6" t="s">
        <v>187</v>
      </c>
      <c r="I6" t="s">
        <v>188</v>
      </c>
      <c r="K6" t="s">
        <v>178</v>
      </c>
      <c r="S6" t="s">
        <v>189</v>
      </c>
      <c r="T6" s="5"/>
      <c r="U6" s="5"/>
      <c r="V6" s="5"/>
      <c r="W6" s="5"/>
      <c r="X6" s="5"/>
      <c r="Y6" s="5"/>
      <c r="Z6" s="5"/>
      <c r="AA6" s="5"/>
      <c r="AB6" s="5"/>
    </row>
    <row r="7" spans="1:28">
      <c r="A7" s="5"/>
      <c r="T7" s="5"/>
      <c r="U7" s="5"/>
      <c r="V7" s="5"/>
      <c r="W7" s="5"/>
      <c r="X7" s="5"/>
      <c r="Y7" s="5"/>
      <c r="Z7" s="5"/>
      <c r="AA7" s="5"/>
      <c r="AB7" s="5"/>
    </row>
    <row r="8" spans="1:28">
      <c r="A8" s="5"/>
      <c r="B8" s="5" t="s">
        <v>89</v>
      </c>
      <c r="C8" s="5" t="s">
        <v>186</v>
      </c>
      <c r="D8" s="5"/>
      <c r="E8" s="5"/>
      <c r="F8" s="5" t="s">
        <v>190</v>
      </c>
      <c r="G8" s="5" t="s">
        <v>191</v>
      </c>
      <c r="H8" s="5" t="s">
        <v>192</v>
      </c>
      <c r="I8" t="s">
        <v>188</v>
      </c>
      <c r="K8" t="s">
        <v>193</v>
      </c>
      <c r="L8" s="5"/>
      <c r="M8" s="5"/>
      <c r="N8" s="5"/>
      <c r="O8" s="5"/>
      <c r="P8" s="5"/>
      <c r="R8" s="5"/>
      <c r="S8" s="5" t="s">
        <v>194</v>
      </c>
      <c r="T8" s="5"/>
      <c r="U8" s="5"/>
      <c r="V8" s="5"/>
      <c r="W8" s="5"/>
      <c r="X8" s="5"/>
      <c r="Y8" s="5"/>
      <c r="Z8" s="5"/>
      <c r="AA8" s="5"/>
      <c r="AB8" s="5"/>
    </row>
    <row r="9" spans="1:28">
      <c r="A9" s="5"/>
      <c r="B9" s="5"/>
      <c r="C9" s="5"/>
      <c r="D9" s="5"/>
      <c r="E9" s="5"/>
      <c r="F9" s="5"/>
      <c r="G9" s="5"/>
      <c r="H9" s="5"/>
      <c r="K9" s="5"/>
      <c r="L9" s="5"/>
      <c r="M9" s="5"/>
      <c r="N9" s="5"/>
      <c r="O9" s="5"/>
      <c r="P9" s="5"/>
      <c r="Q9" s="5"/>
      <c r="R9" s="5"/>
      <c r="S9" s="5"/>
      <c r="U9" s="5"/>
      <c r="V9" s="5"/>
      <c r="W9" s="5"/>
      <c r="X9" s="5"/>
      <c r="Y9" s="5"/>
      <c r="Z9" s="5"/>
      <c r="AA9" s="5"/>
      <c r="AB9" s="5"/>
    </row>
    <row r="10" spans="1:28">
      <c r="A10" s="5"/>
      <c r="B10" s="5" t="s">
        <v>110</v>
      </c>
      <c r="C10" s="5" t="s">
        <v>108</v>
      </c>
      <c r="D10" s="5"/>
      <c r="E10" s="5"/>
      <c r="F10" s="5" t="s">
        <v>195</v>
      </c>
      <c r="G10" s="5"/>
      <c r="H10" s="5" t="s">
        <v>195</v>
      </c>
      <c r="I10" s="5"/>
      <c r="K10" t="s">
        <v>178</v>
      </c>
      <c r="P10" s="5"/>
      <c r="Q10" s="5"/>
      <c r="R10" s="5"/>
      <c r="S10" s="5" t="s">
        <v>196</v>
      </c>
      <c r="T10" s="5"/>
      <c r="U10" s="5"/>
      <c r="V10" s="5"/>
      <c r="W10" s="5"/>
      <c r="X10" s="5"/>
      <c r="Y10" s="5"/>
      <c r="Z10" s="5"/>
      <c r="AA10" s="5"/>
      <c r="AB10" s="5"/>
    </row>
    <row r="11" spans="1:28">
      <c r="A11" s="5"/>
      <c r="B11" s="5"/>
      <c r="C11" s="5" t="s">
        <v>102</v>
      </c>
      <c r="D11" s="5"/>
      <c r="E11" s="5"/>
      <c r="F11" s="5" t="s">
        <v>195</v>
      </c>
      <c r="G11" s="5"/>
      <c r="H11" s="5" t="s">
        <v>195</v>
      </c>
      <c r="I11" s="5"/>
      <c r="J11" s="5"/>
      <c r="K11" t="s">
        <v>178</v>
      </c>
      <c r="L11" s="5"/>
      <c r="M11" s="5"/>
      <c r="N11" s="5"/>
      <c r="O11" s="5"/>
      <c r="P11" s="5"/>
      <c r="Q11" s="5"/>
      <c r="R11" s="5"/>
      <c r="S11" s="5" t="s">
        <v>196</v>
      </c>
      <c r="T11" s="5"/>
      <c r="U11" s="5"/>
      <c r="V11" s="5"/>
      <c r="W11" s="5"/>
      <c r="X11" s="5"/>
      <c r="Y11" s="5"/>
      <c r="Z11" s="5"/>
      <c r="AA11" s="5"/>
      <c r="AB11" s="5"/>
    </row>
    <row r="12" spans="1:28">
      <c r="A12" s="5"/>
      <c r="C12" s="5" t="s">
        <v>108</v>
      </c>
      <c r="D12" s="5"/>
      <c r="E12" s="5"/>
      <c r="F12" s="5" t="s">
        <v>195</v>
      </c>
      <c r="G12" s="5"/>
      <c r="H12" s="5" t="s">
        <v>195</v>
      </c>
      <c r="I12" s="5"/>
      <c r="J12" s="5"/>
      <c r="K12" t="s">
        <v>178</v>
      </c>
      <c r="L12" s="5"/>
      <c r="M12" s="5"/>
      <c r="N12" s="5"/>
      <c r="O12" s="5"/>
      <c r="P12" s="5"/>
      <c r="Q12" s="5"/>
      <c r="R12" s="5"/>
      <c r="S12" s="5" t="s">
        <v>196</v>
      </c>
      <c r="T12" s="5"/>
      <c r="U12" s="5"/>
      <c r="V12" s="5"/>
      <c r="W12" s="5"/>
      <c r="X12" s="5"/>
      <c r="Y12" s="5"/>
      <c r="Z12" s="5"/>
      <c r="AA12" s="5"/>
      <c r="AB12" s="5"/>
    </row>
    <row r="13" spans="1:28">
      <c r="A13" s="5"/>
      <c r="B13" s="5" t="s">
        <v>197</v>
      </c>
      <c r="C13" s="5" t="s">
        <v>108</v>
      </c>
      <c r="D13" s="5"/>
      <c r="E13" s="5"/>
      <c r="F13" s="5" t="s">
        <v>195</v>
      </c>
      <c r="G13" s="5"/>
      <c r="H13" s="5" t="s">
        <v>195</v>
      </c>
      <c r="I13" s="5"/>
      <c r="J13" s="5"/>
      <c r="K13" t="s">
        <v>178</v>
      </c>
      <c r="L13" s="5"/>
      <c r="M13" s="5"/>
      <c r="N13" s="5"/>
      <c r="O13" s="5"/>
      <c r="P13" s="5"/>
      <c r="Q13" s="5"/>
      <c r="R13" s="5"/>
      <c r="S13" s="5" t="s">
        <v>196</v>
      </c>
      <c r="T13" s="5"/>
      <c r="U13" s="5"/>
      <c r="V13" s="5"/>
      <c r="W13" s="5"/>
      <c r="X13" s="5"/>
      <c r="Y13" s="5"/>
      <c r="Z13" s="5"/>
      <c r="AA13" s="5"/>
      <c r="AB13" s="5"/>
    </row>
    <row r="14" spans="1:28">
      <c r="A14" s="5"/>
      <c r="B14" s="5"/>
      <c r="C14" s="5" t="s">
        <v>102</v>
      </c>
      <c r="D14" s="5"/>
      <c r="E14" s="5"/>
      <c r="F14" s="5" t="s">
        <v>195</v>
      </c>
      <c r="G14" s="5"/>
      <c r="H14" s="5" t="s">
        <v>195</v>
      </c>
      <c r="I14" s="5"/>
      <c r="J14" s="5"/>
      <c r="K14" t="s">
        <v>178</v>
      </c>
      <c r="L14" s="5"/>
      <c r="M14" s="5"/>
      <c r="N14" s="5"/>
      <c r="O14" s="5"/>
      <c r="P14" s="5"/>
      <c r="Q14" s="5"/>
      <c r="R14" s="5"/>
      <c r="S14" s="5" t="s">
        <v>196</v>
      </c>
      <c r="T14" s="5"/>
      <c r="U14" s="5"/>
      <c r="V14" s="5"/>
      <c r="W14" s="5"/>
      <c r="X14" s="5"/>
      <c r="Y14" s="5"/>
      <c r="Z14" s="5"/>
      <c r="AA14" s="5"/>
      <c r="AB14" s="5"/>
    </row>
    <row r="15" spans="1:28">
      <c r="A15" s="5"/>
      <c r="B15" s="5"/>
      <c r="C15" s="5" t="s">
        <v>108</v>
      </c>
      <c r="D15" s="5"/>
      <c r="E15" s="5"/>
      <c r="F15" s="5" t="s">
        <v>195</v>
      </c>
      <c r="G15" s="5"/>
      <c r="H15" s="5" t="s">
        <v>195</v>
      </c>
      <c r="I15" s="5"/>
      <c r="J15" s="5"/>
      <c r="K15" t="s">
        <v>178</v>
      </c>
      <c r="L15" s="5"/>
      <c r="M15" s="5"/>
      <c r="N15" s="5"/>
      <c r="O15" s="5"/>
      <c r="P15" s="5"/>
      <c r="Q15" s="5"/>
      <c r="R15" s="5"/>
      <c r="S15" s="5" t="s">
        <v>196</v>
      </c>
      <c r="T15" s="5"/>
      <c r="U15" s="5"/>
      <c r="V15" s="5"/>
      <c r="W15" s="5"/>
      <c r="X15" s="5"/>
      <c r="Y15" s="5"/>
      <c r="Z15" s="5"/>
      <c r="AA15" s="5"/>
      <c r="AB15" s="5"/>
    </row>
    <row r="16" spans="1:28">
      <c r="A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>
      <c r="A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:28">
      <c r="A18" s="5"/>
      <c r="B18" s="8" t="s">
        <v>121</v>
      </c>
      <c r="C18" s="5"/>
      <c r="D18" s="5"/>
      <c r="F18" s="5"/>
      <c r="G18" s="5"/>
      <c r="H18" s="5"/>
      <c r="I18" s="5"/>
      <c r="J18" s="5"/>
      <c r="K18" s="9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>
      <c r="A19" s="5"/>
      <c r="B19" s="5" t="s">
        <v>163</v>
      </c>
      <c r="C19" s="5"/>
      <c r="D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:28">
      <c r="A20" s="5"/>
      <c r="B20" s="5" t="s">
        <v>122</v>
      </c>
      <c r="C20" s="5"/>
      <c r="D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28">
      <c r="A21" s="5"/>
      <c r="B21" s="5" t="s">
        <v>123</v>
      </c>
      <c r="C21" s="5"/>
      <c r="D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>
      <c r="A22" s="5"/>
      <c r="B22" s="5" t="s">
        <v>124</v>
      </c>
      <c r="C22" s="5"/>
      <c r="D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>
      <c r="A23" s="5"/>
      <c r="B23" s="5" t="s">
        <v>125</v>
      </c>
      <c r="C23" s="5"/>
      <c r="D23" s="5"/>
      <c r="F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>
      <c r="A24" s="5"/>
      <c r="B24" s="5" t="s">
        <v>126</v>
      </c>
      <c r="D24" s="5"/>
      <c r="F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8">
      <c r="A25" s="5"/>
      <c r="B25" s="5" t="s">
        <v>127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>
      <c r="B26" s="5" t="s">
        <v>128</v>
      </c>
    </row>
    <row r="27" spans="1:28">
      <c r="B27" s="5" t="s">
        <v>129</v>
      </c>
    </row>
    <row r="28" spans="1:28">
      <c r="B28" t="s">
        <v>198</v>
      </c>
    </row>
    <row r="29" spans="1:28">
      <c r="B29" t="s">
        <v>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N9"/>
  <sheetViews>
    <sheetView zoomScale="105" zoomScaleNormal="105" workbookViewId="0">
      <selection activeCell="L2" sqref="L2"/>
    </sheetView>
  </sheetViews>
  <sheetFormatPr defaultColWidth="9" defaultRowHeight="15"/>
  <sheetData>
    <row r="2" spans="2:14">
      <c r="B2" s="1" t="s">
        <v>200</v>
      </c>
      <c r="C2" s="1"/>
      <c r="D2" s="1"/>
    </row>
    <row r="4" spans="2:14">
      <c r="B4" s="1" t="s">
        <v>201</v>
      </c>
      <c r="H4" s="1" t="s">
        <v>88</v>
      </c>
    </row>
    <row r="6" spans="2:14">
      <c r="B6" t="s">
        <v>202</v>
      </c>
      <c r="F6" t="s">
        <v>203</v>
      </c>
      <c r="H6" t="s">
        <v>204</v>
      </c>
      <c r="N6" t="s">
        <v>205</v>
      </c>
    </row>
    <row r="7" spans="2:14">
      <c r="B7" t="s">
        <v>206</v>
      </c>
      <c r="F7" t="s">
        <v>207</v>
      </c>
      <c r="H7" t="s">
        <v>204</v>
      </c>
      <c r="N7" t="s">
        <v>205</v>
      </c>
    </row>
    <row r="9" spans="2:14">
      <c r="B9" s="1"/>
    </row>
  </sheetData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AA59"/>
  <sheetViews>
    <sheetView workbookViewId="0">
      <selection activeCell="M2" sqref="M2"/>
    </sheetView>
  </sheetViews>
  <sheetFormatPr defaultColWidth="9.140625" defaultRowHeight="15"/>
  <sheetData>
    <row r="2" spans="2:25">
      <c r="B2" s="1" t="s">
        <v>208</v>
      </c>
    </row>
    <row r="3" spans="2:25">
      <c r="B3" s="1" t="s">
        <v>209</v>
      </c>
    </row>
    <row r="4" spans="2:25">
      <c r="B4" s="1" t="s">
        <v>210</v>
      </c>
    </row>
    <row r="5" spans="2:25">
      <c r="B5" s="1" t="s">
        <v>211</v>
      </c>
    </row>
    <row r="6" spans="2:25">
      <c r="B6" s="1" t="s">
        <v>212</v>
      </c>
      <c r="J6" s="1" t="s">
        <v>213</v>
      </c>
      <c r="K6" s="1"/>
      <c r="M6" s="1"/>
      <c r="N6" s="1" t="s">
        <v>168</v>
      </c>
      <c r="Q6" s="1" t="s">
        <v>87</v>
      </c>
      <c r="Y6" s="1" t="s">
        <v>88</v>
      </c>
    </row>
    <row r="8" spans="2:25">
      <c r="B8" t="s">
        <v>214</v>
      </c>
      <c r="J8">
        <v>133</v>
      </c>
      <c r="N8" t="s">
        <v>215</v>
      </c>
      <c r="Q8" t="s">
        <v>216</v>
      </c>
      <c r="Y8" t="s">
        <v>217</v>
      </c>
    </row>
    <row r="9" spans="2:25">
      <c r="B9" t="s">
        <v>218</v>
      </c>
      <c r="J9">
        <v>60</v>
      </c>
      <c r="N9" t="s">
        <v>215</v>
      </c>
      <c r="Q9" t="s">
        <v>219</v>
      </c>
    </row>
    <row r="11" spans="2:25">
      <c r="B11" t="s">
        <v>220</v>
      </c>
      <c r="J11">
        <v>335</v>
      </c>
      <c r="N11" t="s">
        <v>215</v>
      </c>
      <c r="Q11" t="s">
        <v>221</v>
      </c>
      <c r="Y11" t="s">
        <v>204</v>
      </c>
    </row>
    <row r="12" spans="2:25">
      <c r="B12" t="s">
        <v>220</v>
      </c>
      <c r="J12">
        <v>1288</v>
      </c>
      <c r="N12" t="s">
        <v>215</v>
      </c>
      <c r="Q12" t="s">
        <v>222</v>
      </c>
      <c r="Y12" t="s">
        <v>204</v>
      </c>
    </row>
    <row r="14" spans="2:25">
      <c r="B14" t="s">
        <v>223</v>
      </c>
      <c r="J14">
        <v>357</v>
      </c>
      <c r="N14" t="s">
        <v>224</v>
      </c>
      <c r="Q14" t="s">
        <v>225</v>
      </c>
      <c r="Y14" t="s">
        <v>204</v>
      </c>
    </row>
    <row r="15" spans="2:25">
      <c r="B15" t="s">
        <v>226</v>
      </c>
      <c r="J15">
        <v>320</v>
      </c>
      <c r="N15" t="s">
        <v>224</v>
      </c>
      <c r="Q15" t="s">
        <v>225</v>
      </c>
    </row>
    <row r="16" spans="2:25">
      <c r="B16" t="s">
        <v>227</v>
      </c>
      <c r="J16">
        <v>407</v>
      </c>
      <c r="N16" t="s">
        <v>224</v>
      </c>
      <c r="Q16" t="s">
        <v>228</v>
      </c>
    </row>
    <row r="17" spans="2:27">
      <c r="B17" t="s">
        <v>229</v>
      </c>
      <c r="J17">
        <v>338</v>
      </c>
      <c r="N17" t="s">
        <v>224</v>
      </c>
      <c r="Q17" t="s">
        <v>230</v>
      </c>
    </row>
    <row r="18" spans="2:27">
      <c r="B18" t="s">
        <v>231</v>
      </c>
      <c r="J18">
        <v>1.056</v>
      </c>
      <c r="N18" t="s">
        <v>224</v>
      </c>
      <c r="Q18" t="s">
        <v>232</v>
      </c>
    </row>
    <row r="19" spans="2:27">
      <c r="B19" t="s">
        <v>233</v>
      </c>
      <c r="J19">
        <v>1.034</v>
      </c>
      <c r="N19" t="s">
        <v>224</v>
      </c>
      <c r="Q19" t="s">
        <v>234</v>
      </c>
    </row>
    <row r="20" spans="2:27">
      <c r="Y20" t="s">
        <v>178</v>
      </c>
    </row>
    <row r="21" spans="2:27">
      <c r="B21" t="s">
        <v>235</v>
      </c>
      <c r="J21">
        <v>50</v>
      </c>
      <c r="Q21" t="s">
        <v>236</v>
      </c>
      <c r="Y21" t="s">
        <v>178</v>
      </c>
    </row>
    <row r="22" spans="2:27">
      <c r="B22" t="s">
        <v>237</v>
      </c>
      <c r="J22">
        <v>200</v>
      </c>
      <c r="Q22" t="s">
        <v>238</v>
      </c>
    </row>
    <row r="24" spans="2:27">
      <c r="B24" t="s">
        <v>239</v>
      </c>
      <c r="C24" s="2"/>
      <c r="J24" t="s">
        <v>190</v>
      </c>
      <c r="N24" t="s">
        <v>240</v>
      </c>
      <c r="Q24" t="s">
        <v>241</v>
      </c>
      <c r="Y24" t="s">
        <v>242</v>
      </c>
      <c r="AA24" t="s">
        <v>243</v>
      </c>
    </row>
    <row r="25" spans="2:27">
      <c r="B25" t="s">
        <v>244</v>
      </c>
      <c r="C25" s="3"/>
      <c r="J25" t="s">
        <v>187</v>
      </c>
      <c r="Q25" t="s">
        <v>245</v>
      </c>
      <c r="Y25" t="s">
        <v>178</v>
      </c>
      <c r="AA25" t="s">
        <v>246</v>
      </c>
    </row>
    <row r="26" spans="2:27">
      <c r="B26" t="s">
        <v>247</v>
      </c>
      <c r="C26" s="3"/>
      <c r="J26" t="s">
        <v>248</v>
      </c>
      <c r="Q26" t="s">
        <v>249</v>
      </c>
      <c r="Y26" t="s">
        <v>246</v>
      </c>
    </row>
    <row r="27" spans="2:27">
      <c r="B27" t="s">
        <v>250</v>
      </c>
      <c r="C27" s="3"/>
      <c r="J27" t="s">
        <v>251</v>
      </c>
      <c r="Q27" t="s">
        <v>252</v>
      </c>
      <c r="Y27" t="s">
        <v>253</v>
      </c>
    </row>
    <row r="28" spans="2:27">
      <c r="C28" s="3"/>
      <c r="J28" t="s">
        <v>254</v>
      </c>
      <c r="Y28" t="s">
        <v>243</v>
      </c>
    </row>
    <row r="29" spans="2:27">
      <c r="B29" t="s">
        <v>255</v>
      </c>
      <c r="C29" s="4"/>
      <c r="J29" t="s">
        <v>256</v>
      </c>
      <c r="Q29" t="s">
        <v>257</v>
      </c>
      <c r="Y29" t="s">
        <v>258</v>
      </c>
      <c r="AA29" t="s">
        <v>242</v>
      </c>
    </row>
    <row r="30" spans="2:27">
      <c r="C30" s="4"/>
      <c r="J30" t="s">
        <v>259</v>
      </c>
      <c r="Y30" t="s">
        <v>246</v>
      </c>
      <c r="AA30" t="s">
        <v>246</v>
      </c>
    </row>
    <row r="31" spans="2:27">
      <c r="B31" t="s">
        <v>260</v>
      </c>
      <c r="J31" t="s">
        <v>261</v>
      </c>
      <c r="Y31" t="s">
        <v>243</v>
      </c>
    </row>
    <row r="32" spans="2:27">
      <c r="B32" t="s">
        <v>262</v>
      </c>
      <c r="J32" t="s">
        <v>263</v>
      </c>
      <c r="Y32" t="s">
        <v>246</v>
      </c>
    </row>
    <row r="33" spans="2:27">
      <c r="J33" t="s">
        <v>264</v>
      </c>
      <c r="AA33" t="s">
        <v>265</v>
      </c>
    </row>
    <row r="35" spans="2:27">
      <c r="B35" t="s">
        <v>266</v>
      </c>
      <c r="J35" t="s">
        <v>267</v>
      </c>
      <c r="N35" s="6" t="s">
        <v>268</v>
      </c>
      <c r="Q35" t="s">
        <v>269</v>
      </c>
      <c r="Y35" t="s">
        <v>270</v>
      </c>
    </row>
    <row r="36" spans="2:27">
      <c r="B36" t="s">
        <v>271</v>
      </c>
      <c r="J36" t="s">
        <v>272</v>
      </c>
      <c r="Y36" s="7" t="s">
        <v>273</v>
      </c>
    </row>
    <row r="37" spans="2:27">
      <c r="B37" t="s">
        <v>274</v>
      </c>
      <c r="J37" t="s">
        <v>275</v>
      </c>
      <c r="Q37" t="s">
        <v>276</v>
      </c>
    </row>
    <row r="38" spans="2:27">
      <c r="B38" t="s">
        <v>277</v>
      </c>
      <c r="J38">
        <v>0</v>
      </c>
      <c r="Q38" t="s">
        <v>278</v>
      </c>
    </row>
    <row r="39" spans="2:27">
      <c r="B39" t="s">
        <v>279</v>
      </c>
      <c r="J39" t="s">
        <v>280</v>
      </c>
      <c r="Q39" t="s">
        <v>281</v>
      </c>
      <c r="Y39" s="7" t="s">
        <v>273</v>
      </c>
      <c r="AA39" t="s">
        <v>243</v>
      </c>
    </row>
    <row r="40" spans="2:27">
      <c r="AA40" t="s">
        <v>243</v>
      </c>
    </row>
    <row r="41" spans="2:27">
      <c r="B41" t="s">
        <v>282</v>
      </c>
      <c r="J41" t="s">
        <v>283</v>
      </c>
      <c r="N41" t="s">
        <v>284</v>
      </c>
      <c r="Q41" t="s">
        <v>285</v>
      </c>
      <c r="Y41" t="s">
        <v>246</v>
      </c>
    </row>
    <row r="42" spans="2:27">
      <c r="B42" t="s">
        <v>286</v>
      </c>
      <c r="J42" t="s">
        <v>287</v>
      </c>
      <c r="N42" t="s">
        <v>284</v>
      </c>
      <c r="Q42" t="s">
        <v>285</v>
      </c>
      <c r="Y42" t="s">
        <v>246</v>
      </c>
    </row>
    <row r="44" spans="2:27">
      <c r="B44" t="s">
        <v>288</v>
      </c>
      <c r="J44" t="s">
        <v>289</v>
      </c>
      <c r="Q44" s="7" t="s">
        <v>290</v>
      </c>
      <c r="Y44" s="7" t="s">
        <v>204</v>
      </c>
    </row>
    <row r="45" spans="2:27">
      <c r="J45" t="s">
        <v>291</v>
      </c>
      <c r="Q45" t="s">
        <v>292</v>
      </c>
    </row>
    <row r="50" spans="2:2">
      <c r="B50" s="1" t="s">
        <v>121</v>
      </c>
    </row>
    <row r="51" spans="2:2">
      <c r="B51" s="5" t="s">
        <v>163</v>
      </c>
    </row>
    <row r="52" spans="2:2">
      <c r="B52" s="5" t="s">
        <v>164</v>
      </c>
    </row>
    <row r="53" spans="2:2">
      <c r="B53" s="5" t="s">
        <v>123</v>
      </c>
    </row>
    <row r="54" spans="2:2">
      <c r="B54" s="5" t="s">
        <v>124</v>
      </c>
    </row>
    <row r="55" spans="2:2">
      <c r="B55" s="5" t="s">
        <v>125</v>
      </c>
    </row>
    <row r="56" spans="2:2">
      <c r="B56" s="5" t="s">
        <v>126</v>
      </c>
    </row>
    <row r="57" spans="2:2">
      <c r="B57" s="5" t="s">
        <v>127</v>
      </c>
    </row>
    <row r="58" spans="2:2">
      <c r="B58" s="5" t="s">
        <v>128</v>
      </c>
    </row>
    <row r="59" spans="2:2">
      <c r="B59" s="5" t="s">
        <v>12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Dosages</vt:lpstr>
      <vt:lpstr>Costs</vt:lpstr>
      <vt:lpstr>Side effects</vt:lpstr>
      <vt:lpstr>Survival parameters</vt:lpstr>
      <vt:lpstr>Utilities</vt:lpstr>
      <vt:lpstr>Treatment effects</vt:lpstr>
      <vt:lpstr>Misc parameters</vt:lpstr>
      <vt:lpstr>Distribution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van Eekelen</dc:creator>
  <cp:lastModifiedBy>Eekelen, R. van (Rik)</cp:lastModifiedBy>
  <dcterms:created xsi:type="dcterms:W3CDTF">2019-06-04T12:02:00Z</dcterms:created>
  <dcterms:modified xsi:type="dcterms:W3CDTF">2025-07-03T13:1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525CE8B2384AFFAF130C14042A5777_12</vt:lpwstr>
  </property>
  <property fmtid="{D5CDD505-2E9C-101B-9397-08002B2CF9AE}" pid="3" name="KSOProductBuildVer">
    <vt:lpwstr>1033-12.2.0.18607</vt:lpwstr>
  </property>
</Properties>
</file>